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工作方案2016\文章\山东花生研究所-张浩\wen\结果\"/>
    </mc:Choice>
  </mc:AlternateContent>
  <bookViews>
    <workbookView xWindow="360" yWindow="90" windowWidth="28035" windowHeight="12330"/>
  </bookViews>
  <sheets>
    <sheet name="up-regulated DGEs" sheetId="1" r:id="rId1"/>
    <sheet name="down-regulated DGEs" sheetId="2" r:id="rId2"/>
  </sheets>
  <definedNames>
    <definedName name="_xlnm._FilterDatabase" localSheetId="0" hidden="1">'up-regulated DGEs'!$A$1:$H$19</definedName>
  </definedNames>
  <calcPr calcId="125725"/>
</workbook>
</file>

<file path=xl/sharedStrings.xml><?xml version="1.0" encoding="utf-8"?>
<sst xmlns="http://schemas.openxmlformats.org/spreadsheetml/2006/main" count="188" uniqueCount="124">
  <si>
    <t>GO_accession</t>
  </si>
  <si>
    <t>Description</t>
  </si>
  <si>
    <t>GeneNames</t>
  </si>
  <si>
    <t>Ontology</t>
  </si>
  <si>
    <t>pValue</t>
  </si>
  <si>
    <t>fg</t>
  </si>
  <si>
    <t>bg</t>
  </si>
  <si>
    <t>BP</t>
  </si>
  <si>
    <t>GO:0071554</t>
  </si>
  <si>
    <t>Aradu.3P5HB,Aradu.8VI8X,Aradu.945F4,Aradu.D2VN6,Aradu.FBN6P,Aradu.FCE0K,Aradu.HLM3M,Aradu.N24L5,Aradu.QCG85,Aradu.S226I,Aradu.T6VPT,Aradu.U4EKF,Aradu.V91T8,Araip.1BL7S,Araip.30HVE,Araip.3B5EA,Araip.BSB2C,Araip.C1BT9,Araip.HE3VH,Araip.J70SC,Araip.L3A4T,Araip.NL2P7,Araip.PB3YQ,Araip.PN0QJ,Araip.QW1VD,Araip.TH463,Araip.VW283,Araip.X10KJ,Araip.Z2FEM</t>
  </si>
  <si>
    <t>GO:0055114</t>
  </si>
  <si>
    <t>Aradu.05WJ3,Aradu.0Z207,Aradu.12T0R,Aradu.1B07H,Aradu.1V1I5,Aradu.29SDF,Aradu.2GI7U,Aradu.2I26G,Aradu.2U1V2,Aradu.3S81N,Aradu.5IY1Y,Aradu.5K9HV,Aradu.5QH0B,Aradu.62IYE,Aradu.6AL72,Aradu.70ZJ1,Aradu.748MX,Aradu.74ERY,Aradu.7X3HU,Aradu.8AQ1Z,Aradu.97LA5,Aradu.9XI8P,Aradu.A0MU0,Aradu.A3K6K,Aradu.AT1JC,Aradu.CAR17,Aradu.CH74S,Aradu.D5VFR,Aradu.DVQ9A,Aradu.EZJ0T,Aradu.FBG4E,Aradu.FCP6L,Aradu.FV6YV,Aradu.GBM3Q,Aradu.H65EF,Aradu.H8Z7K,Aradu.H92LC,Aradu.HES8F,Aradu.HQT4J,Aradu.I5LRV,Aradu.I66GQ,Aradu.IEX64,Aradu.JL2G6,Aradu.K51ZU,Aradu.KJH8E,Aradu.L8GY0,Aradu.N5IEQ,Aradu.P0VF2,Aradu.PF88Z,Aradu.QV0LR,Aradu.R84PZ,Aradu.RA6Y4,Aradu.RI6SZ,Aradu.T00FF,Aradu.T6XQA,Aradu.WM0X2,Aradu.Y7I9D,Aradu.YXE38,Aradu.Z74IT,Araip.09PL0,Araip.14WPS,Araip.172DZ,Araip.1IN9X,Araip.1S5XZ,Araip.2ES9V,Araip.3896U,Araip.3C7MV,Araip.417FY,Araip.49GZ0,Araip.4GV9R,Araip.50IUR,Araip.59RFA,Araip.5Y3BS,Araip.5YB59,Araip.653SG,Araip.68IEK,Araip.696IC,Araip.6WP0C,Araip.78FT4,Araip.7E4DK,Araip.7F3I4,Araip.7P78Q,Araip.7YT59,Araip.86VQJ,Araip.91DWG,Araip.96G7D,Araip.9GU4E,Araip.9K3G2,Araip.B9ZKV,Araip.BZV7R,Araip.C2I9V,Araip.CK6FF,Araip.DER8T,Araip.E239M,Araip.E45WM,Araip.GX3JF,Araip.HTL68,Araip.HU4GC,Araip.I0093,Araip.I0S4M,Araip.IG5LD,Araip.JRA2H,Araip.JSZ6P,Araip.JZK62,Araip.KXX24,Araip.L2KPV,Araip.MI1DI,Araip.MN7Z7,Araip.MW4Q1,Araip.NF709,Araip.PE948,Araip.PEG4V,Araip.Q2MIL,Araip.SWD4L,Araip.TD953,Araip.TS2QL,Araip.UXP0Y,Araip.VC101,Araip.W11PN,Araip.WI0M1,Araip.WS1DN,Araip.X19TV,Araip.X2IEW,Araip.X5NU2,Araip.XM51W,Araip.Y8HLM,Araip.ZET1U</t>
  </si>
  <si>
    <t>Aradu.HLM3M,Aradu.T6VPT,Araip.C1BT9,Araip.PN0QJ,Araip.QW1VD,Araip.TH463</t>
  </si>
  <si>
    <t>GO:0016049</t>
  </si>
  <si>
    <t>cell growth</t>
  </si>
  <si>
    <t>GO:0040007</t>
  </si>
  <si>
    <t>growth</t>
  </si>
  <si>
    <t>GO:0006950</t>
  </si>
  <si>
    <t>MF</t>
  </si>
  <si>
    <t>Aradu.12T0R,Aradu.70ZJ1,Aradu.8AQ1Z,Aradu.FBG4E,Aradu.FCP6L,Aradu.I66GQ,Aradu.JL2G6,Aradu.N5IEQ,Aradu.QV0LR,Aradu.Z74IT,Araip.653SG,Araip.696IC,Araip.7P78Q,Araip.C2I9V,Araip.DER8T,Araip.I0093,Araip.JSZ6P,Araip.L2KPV,Araip.SWD4L,Araip.X19TV,Araip.XM51W,Araip.ZET1U</t>
  </si>
  <si>
    <t>GO:0016209</t>
  </si>
  <si>
    <t>GO:0004601</t>
  </si>
  <si>
    <t>Aradu.12T0R,Aradu.70ZJ1,Aradu.8AQ1Z,Aradu.FBG4E,Aradu.FCP6L,Aradu.JL2G6,Aradu.N5IEQ,Aradu.Z74IT,Araip.653SG,Araip.696IC,Araip.C2I9V,Araip.DER8T,Araip.I0093,Araip.JSZ6P,Araip.L2KPV,Araip.SWD4L,Araip.X19TV,Araip.XM51W,Araip.ZET1U</t>
  </si>
  <si>
    <t>GO:0016491</t>
  </si>
  <si>
    <t>Aradu.05WJ3,Aradu.0Z207,Aradu.12T0R,Aradu.18I2L,Aradu.1B07H,Aradu.29SDF,Aradu.2GI7U,Aradu.2U1V2,Aradu.3S81N,Aradu.5IY1Y,Aradu.5QH0B,Aradu.62IYE,Aradu.70ZJ1,Aradu.74ERY,Aradu.8AQ1Z,Aradu.97LA5,Aradu.9XI8P,Aradu.BPN9K,Aradu.CH74S,Aradu.DVQ9A,Aradu.E6GI1,Aradu.FBG4E,Aradu.FCP6L,Aradu.FV6YV,Aradu.GBM3Q,Aradu.H324N,Aradu.H8Z7K,Aradu.H92LC,Aradu.HES8F,Aradu.HQT4J,Aradu.I5LRV,Aradu.I66GQ,Aradu.IEX64,Aradu.JL2G6,Aradu.K0FM3,Aradu.L8GQF,Aradu.L8GY0,Aradu.LC8HL,Aradu.N5IEQ,Aradu.NB1XQ,Aradu.PF88Z,Aradu.QV0LR,Aradu.R84PZ,Aradu.T00FF,Aradu.T6XQA,Aradu.UYV6Z,Aradu.WM0X2,Aradu.Z3Z40,Aradu.Z74IT,Aradu.ZY66V,Araip.09PL0,Araip.14WPS,Araip.1S5XZ,Araip.2ES9V,Araip.3896U,Araip.50IUR,Araip.59RFA,Araip.653SG,Araip.68IEK,Araip.696IC,Araip.78FT4,Araip.7F3I4,Araip.7P78Q,Araip.86VQJ,Araip.96G7D,Araip.9GU4E,Araip.9K3G2,Araip.B9ZKV,Araip.BZV7R,Araip.C2I9V,Araip.CK6FF,Araip.DER8T,Araip.E0H16,Araip.E239M,Araip.E45WM,Araip.FWG89,Araip.GHY5J,Araip.GX3JF,Araip.H2915,Araip.HTL68,Araip.HU4GC,Araip.I0093,Araip.I0S4M,Araip.IG5LD,Araip.JSZ6P,Araip.JZK62,Araip.L2KPV,Araip.MN7Z7,Araip.MW4Q1,Araip.PR8W2,Araip.Q2MIL,Araip.RL6MC,Araip.SWD4L,Araip.T0QWF,Araip.TD953,Araip.UXP0Y,Araip.VC101,Araip.VE119,Araip.W0DHY,Araip.W11PN,Araip.X19TV,Araip.X2IEW,Araip.X5NU2,Araip.XM51W,Araip.ZET1U</t>
  </si>
  <si>
    <t>GO:0048037</t>
  </si>
  <si>
    <t>cofactor binding</t>
  </si>
  <si>
    <t>Aradu.1V1I5,Aradu.2I26G,Aradu.62IYE,Aradu.6AL72,Aradu.70ZJ1,Aradu.7X3HU,Aradu.8AQ1Z,Aradu.97LA5,Aradu.A0MU0,Aradu.A3K6K,Aradu.AT1JC,Aradu.CAR17,Aradu.D5VFR,Aradu.D7ILP,Aradu.DV28N,Aradu.DVQ9A,Aradu.EZJ0T,Aradu.FBG4E,Aradu.FCP6L,Aradu.FV6YV,Aradu.HES8F,Aradu.I66GQ,Aradu.JL2G6,Aradu.K51ZU,Aradu.KJH8E,Aradu.L8GY0,Aradu.N5IEQ,Aradu.P0VF2,Aradu.R84PZ,Aradu.RI6SZ,Aradu.Y7I9D,Aradu.YXE38,Aradu.Z74IT,Aradu.ZTW7Y,Aradu.ZY66V,Araip.172DZ,Araip.3896U,Araip.3C7MV,Araip.417FY,Araip.49GZ0,Araip.5Y3BS,Araip.5YB59,Araip.653SG,Araip.696IC,Araip.6WP0C,Araip.7E4DK,Araip.7F3I4,Araip.7P78Q,Araip.7YT59,Araip.91DWG,Araip.C4HPW,Araip.DER8T,Araip.HTL68,Araip.I0093,Araip.JRA2H,Araip.JSZ6P,Araip.KXX24,Araip.L2KPV,Araip.MI1DI,Araip.MN7Z7,Araip.NF709,Araip.PE948,Araip.PEG4V,Araip.PR8W2,Araip.QS5NG,Araip.RZV8N,Araip.SWD4L,Araip.TS2QL,Araip.WI0M1,Araip.WS1DN,Araip.X19TV,Araip.X5NU2,Araip.XM51W,Araip.Y8HLM,Araip.ZET1U</t>
  </si>
  <si>
    <t>GO:0038023</t>
  </si>
  <si>
    <t>signaling receptor activity</t>
  </si>
  <si>
    <t>Aradu.50ZYK,Aradu.EWH58,Aradu.H9LWJ,Araip.5YD81,Araip.696K4,Araip.70MBH,Araip.I0Y2J,Araip.IR8SW,Araip.KY4DP</t>
  </si>
  <si>
    <t>GO:0004857</t>
  </si>
  <si>
    <t>Aradu.3P5HB,Aradu.945F4,Aradu.L3NRF,Aradu.QCG85,Aradu.U4EKF,Aradu.V91T8,Araip.07H1P,Araip.3B5EA,Araip.BSB2C,Araip.J70SC,Araip.L3A4T,Araip.MP34A,Araip.PB3YQ,Araip.W3HL3,Araip.Z2FEM</t>
  </si>
  <si>
    <t>GO:0005215</t>
  </si>
  <si>
    <t>Aradu.08REY,Aradu.08Y2X,Aradu.0K49H,Aradu.182MN,Aradu.3IZ11,Aradu.3LM76,Aradu.4N10P,Aradu.8H8GJ,Aradu.BDD78,Aradu.CD2E5,Aradu.EWH58,Aradu.F9L0R,Aradu.GZK47,Aradu.HT3CH,Aradu.J1VYR,Aradu.JV0C2,Aradu.KM3QT,Aradu.LYE3Y,Aradu.PU63R,Aradu.Q67RD,Aradu.R0KJF,Aradu.RMH27,Aradu.TRF59,Aradu.U8CR2,Aradu.X4M49,Aradu.ZN9Y3,Araip.09AXD,Araip.0I82K,Araip.0J4JS,Araip.3VU90,Araip.4LL7A,Araip.4SP4E,Araip.58313,Araip.5E09T,Araip.5YD81,Araip.7HI2H,Araip.7Q6Q5,Araip.9W1BE,Araip.C8Q7I,Araip.CC90S,Araip.FLT6G,Araip.I0Y2J,Araip.IR8SW,Araip.N172F,Araip.N863A,Araip.PR0RR,Araip.Q4NCY,Araip.R1TQ1,Araip.RCT8Q,Araip.TA3U9,Araip.TDH9U,Araip.TJC4C,Araip.TT7Q9,Araip.U0Y4C,Araip.V0BSS,Araip.VRE44,Araip.XVZ49,Araip.Y47XB,Araip.Z7JB7</t>
  </si>
  <si>
    <t>GO:0071944</t>
  </si>
  <si>
    <t>Aradu.182MN,Aradu.27SYD,Aradu.2R9F5,Aradu.3P5HB,Aradu.72595,Aradu.750CN,Aradu.8VI8X,Aradu.945F4,Aradu.B78C7,Aradu.CTP8M,Aradu.FBN6P,Aradu.HRR2H,Aradu.M0ZVI,Aradu.NAI9H,Aradu.NE93Q,Aradu.QCG85,Aradu.S226I,Aradu.TRF59,Aradu.U4EKF,Aradu.V91T8,Aradu.ZMM9X,Araip.0J4JS,Araip.1BL7S,Araip.30HVE,Araip.35A56,Araip.3B5EA,Araip.65A3I,Araip.7JN11,Araip.BSB2C,Araip.DQK56,Araip.ETU2Y,Araip.EWB8P,Araip.I0HKJ,Araip.J70SC,Araip.L3A4T,Araip.M80A5,Araip.NL4GB,Araip.PB3YQ,Araip.PU78I,Araip.TB27M,Araip.UAX0Q,Araip.V6D67,Araip.Y6X2Y,Araip.Z2FEM,Araip.ZEV2T,Araip.ZSY8U</t>
  </si>
  <si>
    <t>CC</t>
  </si>
  <si>
    <t>GO:0030312</t>
  </si>
  <si>
    <t>external encapsulating structure</t>
  </si>
  <si>
    <t>Aradu.27SYD,Aradu.3P5HB,Aradu.72595,Aradu.750CN,Aradu.8VI8X,Aradu.945F4,Aradu.CTP8M,Aradu.FBN6P,Aradu.HRR2H,Aradu.M0ZVI,Aradu.NAI9H,Aradu.QCG85,Aradu.S226I,Aradu.U4EKF,Aradu.V91T8,Aradu.ZMM9X,Araip.1BL7S,Araip.30HVE,Araip.35A56,Araip.3B5EA,Araip.65A3I,Araip.7JN11,Araip.BSB2C,Araip.ETU2Y,Araip.EWB8P,Araip.I0HKJ,Araip.J70SC,Araip.L3A4T,Araip.M80A5,Araip.PB3YQ,Araip.PU78I,Araip.UAX0Q,Araip.Y6X2Y,Araip.Z2FEM,Araip.ZEV2T,Araip.ZSY8U</t>
  </si>
  <si>
    <t>GO:0048046</t>
  </si>
  <si>
    <t>apoplast</t>
  </si>
  <si>
    <t>Aradu.27SYD,Aradu.72595,Aradu.750CN,Aradu.CTP8M,Aradu.HRR2H,Aradu.M0ZVI,Aradu.NAI9H,Aradu.ZMM9X,Araip.35A56,Araip.65A3I,Araip.ETU2Y,Araip.EWB8P,Araip.I0HKJ,Araip.I0S4M,Araip.M80A5,Araip.PU78I,Araip.UAX0Q,Araip.Y6X2Y,Araip.ZEV2T,Araip.ZSY8U</t>
  </si>
  <si>
    <t>GO:0005576</t>
  </si>
  <si>
    <t>extracellular region</t>
  </si>
  <si>
    <t>Aradu.27SYD,Aradu.29SDF,Aradu.72595,Aradu.750CN,Aradu.CTP8M,Aradu.HRR2H,Aradu.M0ZVI,Aradu.NAI9H,Aradu.ZMM9X,Araip.35A56,Araip.65A3I,Araip.7JN11,Araip.ETU2Y,Araip.EWB8P,Araip.I0HKJ,Araip.I0S4M,Araip.M80A5,Araip.PU78I,Araip.UAX0Q,Araip.Y6X2Y,Araip.ZEV2T,Araip.ZSY8U</t>
  </si>
  <si>
    <t>GO:0005886</t>
  </si>
  <si>
    <t>plasma membrane</t>
  </si>
  <si>
    <t>Aradu.182MN,Aradu.2R9F5,Aradu.B78C7,Aradu.NE93Q,Aradu.TRF59,Araip.V6D67</t>
  </si>
  <si>
    <t>GO:0016020</t>
  </si>
  <si>
    <t>membrane</t>
  </si>
  <si>
    <t>Aradu.08Y2X,Aradu.0B0KP,Aradu.0VN2L,Aradu.182MN,Aradu.2R9F5,Aradu.43BK3,Aradu.4N10P,Aradu.5K9HV,Aradu.7HS2D,Aradu.81HAH,Aradu.91S58,Aradu.95872,Aradu.B5E3M,Aradu.B78C7,Aradu.DL7C8,Aradu.F46YV,Aradu.FE1BY,Aradu.G2VQL,Aradu.G6GR7,Aradu.HBL25,Aradu.HLM3M,Aradu.I1U3H,Aradu.JV0C2,Aradu.KJ6HK,Aradu.LYE3Y,Aradu.N3EHS,Aradu.NE93Q,Aradu.NI2XR,Aradu.Q67RD,Aradu.Q71BR,Aradu.S66KS,Aradu.SJ1TV,Aradu.T6VPT,Aradu.TC2V6,Aradu.TRF59,Aradu.TY9X1,Aradu.UX9CD,Aradu.X4M49,Aradu.X5MHE,Aradu.ZN9Y3,Araip.0J4JS,Araip.1C20S,Araip.3J1CL,Araip.3VU90,Araip.3WV9K,Araip.441FD,Araip.6AN4T,Araip.6S6W2,Araip.7F9X3,Araip.7Q6Q5,Araip.7QQ27,Araip.7UL7Q,Araip.8Z1PU,Araip.99BCA,Araip.9W1BE,Araip.A204C,Araip.C1BT9,Araip.C8Q7I,Araip.CE7Q8,Araip.D6WXF,Araip.DJ3SV,Araip.EM5KM,Araip.EPG74,Araip.F18V2,Araip.F6YXU,Araip.GR7P1,Araip.IU8ER,Araip.LN55K,Araip.M14D6,Araip.NHI3F,Araip.PN0QJ,Araip.PR0RR,Araip.PTL0N,Araip.Q6F18,Araip.QW1VD,Araip.RNE4C,Araip.S8PCM,Araip.SR8Z2,Araip.TDH9U,Araip.TH463,Araip.TRR60,Araip.TT7Q9,Araip.UVY31,Araip.V6D67,Araip.XPD97,Araip.XS4FV,Araip.XVZ49</t>
  </si>
  <si>
    <t>oxidation-reduction process</t>
    <phoneticPr fontId="18" type="noConversion"/>
  </si>
  <si>
    <t>response to stress</t>
    <phoneticPr fontId="18" type="noConversion"/>
  </si>
  <si>
    <t>oxidoreductase activity</t>
    <phoneticPr fontId="18" type="noConversion"/>
  </si>
  <si>
    <t>antioxidant activity</t>
    <phoneticPr fontId="18" type="noConversion"/>
  </si>
  <si>
    <t>peroxidase activity</t>
    <phoneticPr fontId="18" type="noConversion"/>
  </si>
  <si>
    <t>enzyme inhibitor activity</t>
    <phoneticPr fontId="18" type="noConversion"/>
  </si>
  <si>
    <t>transporter activity</t>
    <phoneticPr fontId="18" type="noConversion"/>
  </si>
  <si>
    <t>cell periphery</t>
    <phoneticPr fontId="18" type="noConversion"/>
  </si>
  <si>
    <t>Aradu.12T0R,Aradu.17W6W,Aradu.46JQQ,Aradu.4SM4Z,Aradu.5133E,Aradu.55V7V,Aradu.70ZJ1,Aradu.8AQ1Z,Aradu.8IA8J,Aradu.AGS84,Aradu.AM0MT,Aradu.B6WMN,Aradu.D5B5P,Aradu.FBG4E,Aradu.FCP6L,Aradu.G0IJA,Aradu.G40TW,Aradu.GH8X4,Aradu.I66GQ,Aradu.JL2G6,Aradu.L9J3S,Aradu.M6G8C,Aradu.N5IEQ,Aradu.P8XD7,Aradu.RA6Y4,Aradu.W1C7I,Aradu.XV6T4,Aradu.YHD0I,Aradu.Z74IT,Araip.05JB8,Araip.0YN4A,Araip.24YLP,Araip.56WMB,Araip.5Z5XD,Araip.653SG,Araip.67CNA,Araip.696IC,Araip.7P78Q,Araip.CSZ5I,Araip.DER8T,Araip.DPK8U,Araip.EPG74,Araip.HM9I5,Araip.I0093,Araip.ITT7M,Araip.JP4WR,Araip.JSZ6P,Araip.L2KPV,Araip.MQB8Q,Araip.N5JHA,Araip.PHL6K,Araip.Q5GF1,Araip.QAH9V,Araip.R3DDT,Araip.RKC98,Araip.S8LZD,Araip.S8PLT,Araip.SR8Z2,Araip.SWD4L,Araip.UAJ4I,Araip.W3278,Araip.X19TV,Araip.XM51W,Araip.Y6LUD,Araip.YV317,Araip.ZET1U</t>
    <phoneticPr fontId="18" type="noConversion"/>
  </si>
  <si>
    <t>cell wall organization or biogenesis</t>
    <phoneticPr fontId="18" type="noConversion"/>
  </si>
  <si>
    <t>oxidation-reduction process</t>
    <phoneticPr fontId="18" type="noConversion"/>
  </si>
  <si>
    <t>Aradu.0C9TU,Aradu.0RF9R,Aradu.10WEW,Aradu.1B2LG,Aradu.1C9UI,Aradu.1UI8P,Aradu.1X6G8,Aradu.251QA,Aradu.25598,Aradu.268F1,Aradu.2W676,Aradu.398HV,Aradu.3K9KE,Aradu.3L0G1,Aradu.3TT1Y,Aradu.3WC73,Aradu.4262U,Aradu.427SB,Aradu.42SWI,Aradu.4AG6X,Aradu.4B6GH,Aradu.4RE2S,Aradu.4T5J3,Aradu.52Q7K,Aradu.542S7,Aradu.5T6BE,Aradu.5ZC0V,Aradu.60DAC,Aradu.65HV5,Aradu.67IGJ,Aradu.6Q428,Aradu.73MTJ,Aradu.7K9KV,Aradu.7SN56,Aradu.82DSF,Aradu.83KXV,Aradu.8BQ4V,Aradu.8GP5U,Aradu.8J00F,Aradu.951UC,Aradu.9T74D,Aradu.AIC9K,Aradu.AS232,Aradu.B63QG,Aradu.B7Z5E,Aradu.B8LPK,Aradu.BYT1F,Aradu.C04VQ,Aradu.CN3KR,Aradu.CZ128,Aradu.D12DR,Aradu.D1QW8,Aradu.D9WZF,Aradu.DA245,Aradu.DF39S,Aradu.ES9F5,Aradu.F0FER,Aradu.F3GB1,Aradu.FB2F2,Aradu.FF0QL,Aradu.FM0YX,Aradu.FWN9T,Aradu.FXS1X,Aradu.G7CZU,Aradu.G99LQ,Aradu.GMU6R,Aradu.GP6IB,Aradu.H0G14,Aradu.HH99D,Aradu.IC47R,Aradu.ILB9Z,Aradu.J0RCG,Aradu.JH3GC,Aradu.KF6LM,Aradu.L0584,Aradu.L2A8K,Aradu.L3IQI,Aradu.L3W0Z,Aradu.LSL3G,Aradu.M7NEJ,Aradu.MN6GR,Aradu.MZ0IC,Aradu.N5R7X,Aradu.P2LEZ,Aradu.PK5GF,Aradu.Q0ZLX,Aradu.Q0ZWM,Aradu.Q3FM7,Aradu.Q5M0R,Aradu.Q9E1W,Aradu.QG2PF,Aradu.QH0IG,Aradu.QS20K,Aradu.R9SW4,Aradu.RFD9D,Aradu.RZ1DG,Aradu.S9K2L,Aradu.SE3WE,Aradu.SH6P7,Aradu.TH6UR,Aradu.TJL9X,Aradu.TU51C,Aradu.U35FJ,Aradu.U4RIV,Aradu.U53UJ,Aradu.U5UGY,Aradu.U8NZD,Aradu.UD5NS,Aradu.UIA4U,Aradu.UJ6Z9,Aradu.UT1SE,Aradu.UZ2DQ,Aradu.VM730,Aradu.WX5TB,Aradu.XEA0F,Aradu.XQ1XQ,Aradu.XUN5S,Aradu.XW8AZ,Aradu.XZ0HK,Aradu.Y1FV5,Aradu.Y7AIG,Aradu.YM9N7,Aradu.YY51Q,Aradu.Z5LJB,Aradu.Z9DZQ,Aradu.ZGG7G,Aradu.ZIF6R,Aradu.ZW0FL,Araip.0B2YQ,Araip.0B6PB,Araip.0YU6I,Araip.100KN,Araip.14ENN,Araip.17941,Araip.1H3PC,Araip.1Y1N6,Araip.2BP8V,Araip.2LP4Y,Araip.2U0RL,Araip.306R5,Araip.31Q5V,Araip.33SF4,Araip.3F7K7,Araip.44WZX,Araip.47TK7,Araip.4817H,Araip.4AR37,Araip.4WP6Q,Araip.4XB1Y,Araip.51AE7,Araip.56XNF,Araip.59R5M,Araip.680GY,Araip.68F0J,Araip.69K1T,Araip.71E8A,Araip.7EF18,Araip.7I0KV,Araip.7JJ4U,Araip.800CK,Araip.849ER,Araip.88UBN,Araip.8GH2C,Araip.8X7VT,Araip.905LW,Araip.9603U,Araip.963UT,Araip.9KU8R,Araip.A4X5Z,Araip.A66UU,Araip.AZ4G5,Araip.B0BC2,Araip.B4NZS,Araip.BD6X3,Araip.BH5Q5,Araip.BYM6A,Araip.C6G0D,Araip.D77W5,Araip.DB8NC,Araip.DQ4L8,Araip.DX5U9,Araip.E4M1B,Araip.E9KTC,Araip.EMI9Y,Araip.EV8IN,Araip.EV8J4,Araip.F0MKW,Araip.F49MZ,Araip.F60X2,Araip.FB68F,Araip.GEY51,Araip.GH5KP,Araip.GR2J9,Araip.GV48H,Araip.H3PA0,Araip.HF56B,Araip.HGI2J,Araip.HWV62,Araip.I7NVN,Araip.IA7FD,Araip.IJN8L,Araip.IQ4QZ,Araip.IUY1V,Araip.JE2NP,Araip.JFL5M,Araip.JR3HW,Araip.JZ063,Araip.K56RN,Araip.KJ4AU,Araip.KLE6S,Araip.KVM2C,Araip.L1D01,Araip.L9MEB,Araip.L9VPS,Araip.LB22X,Araip.MM1BS,Araip.MN7KE,Araip.MQU8W,Araip.MWP7Z,Araip.N1PSJ,Araip.N3G6M,Araip.N719Y,Araip.N79SI,Araip.N872L,Araip.N88TH,Araip.NIV47,Araip.NR8NL,Araip.NT0XC,Araip.NY5B8,Araip.P6KBN,Araip.PY2X3,Araip.Q25ER,Araip.Q8LFT,Araip.R2UBA,Araip.R3JIW,Araip.RGB10,Araip.RQP5I,Araip.RT6FK,Araip.RZ9J2,Araip.S2HQW,Araip.S5AVW,Araip.S5EJ7,Araip.SGA37,Araip.T8GZM,Araip.T9LT0,Araip.TK3NZ,Araip.TQV21,Araip.U5BHC,Araip.UA42P,Araip.V6S4N,Araip.V9ITW,Araip.VCI6Y,Araip.VSP1L,Araip.W667L,Araip.W689W,Araip.W6TLM,Araip.WJ7SC,Araip.WUT0T,Araip.WY33Y,Araip.Y03N6,Araip.Y8LZ2,Araip.YF8MJ,Araip.Z5JN9,Araip.ZD9NB,Araip.ZHD9F</t>
  </si>
  <si>
    <t>GO:0009607</t>
  </si>
  <si>
    <t>response to biotic stimulus</t>
    <phoneticPr fontId="18" type="noConversion"/>
  </si>
  <si>
    <t>Aradu.0J3SA,Aradu.0X3DX,Aradu.80WA5,Aradu.8WS4M,Aradu.CHQ37,Aradu.FHW89,Aradu.KI3UZ,Aradu.RDQ06,Aradu.WYC64,Aradu.ZH6BL,Araip.0T253,Araip.23EKN,Araip.57QXL,Araip.B08ZE,Araip.D2NS0,Araip.E18N2,Araip.GYU0T,Araip.H1IIW,Araip.I9KX3,Araip.J0C95,Araip.JPJ83,Araip.MQ6CB,Araip.RDM9N,Araip.TSU7Y,Araip.UY6ZE,Araip.W3N2F,Araip.Z0AKG,Araip.Z24SH</t>
  </si>
  <si>
    <t>GO:0009875</t>
  </si>
  <si>
    <t>pollen-pistil interaction</t>
  </si>
  <si>
    <t>Aradu.083WP,Aradu.4Z3ES,Aradu.56PKD,Aradu.7ZB45,Aradu.80RUZ,Aradu.853ZC,Aradu.B17TN,Aradu.E8J8G,Aradu.G2KK1,Aradu.JTL52,Aradu.Q5HZK,Araip.20NUY,Araip.62J85,Araip.8HX9V,Araip.D3CIW,Araip.E7J8H,Araip.K1QG2,Araip.Q1Z2E,Araip.R1BAT,Araip.UFA1S,Araip.WP08L,Araip.YBI64</t>
  </si>
  <si>
    <t>GO:0048544</t>
  </si>
  <si>
    <t>recognition of pollen</t>
  </si>
  <si>
    <t>GO:0008037</t>
  </si>
  <si>
    <t>cell recognition</t>
  </si>
  <si>
    <t>GO:0009856</t>
  </si>
  <si>
    <t>pollination</t>
    <phoneticPr fontId="18" type="noConversion"/>
  </si>
  <si>
    <t>GO:0044706</t>
  </si>
  <si>
    <t>multi-multicellular organism process</t>
  </si>
  <si>
    <t>GO:0051704</t>
  </si>
  <si>
    <t>multi-organism process</t>
  </si>
  <si>
    <t>Aradu.083WP,Aradu.4Z3ES,Aradu.56PKD,Aradu.7ZB45,Aradu.80RUZ,Aradu.853ZC,Aradu.B17TN,Aradu.E8J8G,Aradu.FHW89,Aradu.G2KK1,Aradu.JTL52,Aradu.Q5HZK,Aradu.RDQ06,Araip.20NUY,Araip.62J85,Araip.8HX9V,Araip.D3CIW,Araip.E7J8H,Araip.K1QG2,Araip.Q1Z2E,Araip.R1BAT,Araip.UFA1S,Araip.UY6ZE,Araip.WP08L,Araip.YBI64</t>
  </si>
  <si>
    <t>GO:0008152</t>
  </si>
  <si>
    <t>metabolic process</t>
    <phoneticPr fontId="18" type="noConversion"/>
  </si>
  <si>
    <t>Aradu.00EZV,Aradu.06GAS,Aradu.083WP,Aradu.0C9TU,Aradu.0CJ3T,Aradu.0RF9R,Aradu.0U1AX,Aradu.0X4JL,Aradu.0X4TI,Aradu.0Y40Q,Aradu.10WEW,Aradu.12HYF,Aradu.149WS,Aradu.15REA,Aradu.1AP46,Aradu.1B2LG,Aradu.1C9UI,Aradu.1UI8P,Aradu.1X6G8,Aradu.21XDZ,Aradu.251QA,Aradu.25598,Aradu.268F1,Aradu.27C7S,Aradu.28IY3,Aradu.2IP8A,Aradu.2QN43,Aradu.2V34U,Aradu.2W676,Aradu.2X47D,Aradu.2XW42,Aradu.32LC7,Aradu.348PZ,Aradu.398HV,Aradu.3K9KE,Aradu.3L0G1,Aradu.3MX9T,Aradu.3PC6T,Aradu.3R43N,Aradu.3TT1Y,Aradu.3WC73,Aradu.4196P,Aradu.4262U,Aradu.427SB,Aradu.42SWI,Aradu.46DEV,Aradu.46T7Q,Aradu.482TA,Aradu.4AG6X,Aradu.4B6GH,Aradu.4M7RM,Aradu.4RE2S,Aradu.4T5J3,Aradu.4Z3ES,Aradu.51F84,Aradu.52Q7K,Aradu.52QUJ,Aradu.52T97,Aradu.537VV,Aradu.539EP,Aradu.542S7,Aradu.5474V,Aradu.55HMA,Aradu.56C76,Aradu.56PKD,Aradu.5P7M7,Aradu.5R9N2,Aradu.5S0HA,Aradu.5T6BE,Aradu.5XQ31,Aradu.5YU3Q,Aradu.5ZC0V,Aradu.60DAC,Aradu.62W74,Aradu.63SET,Aradu.65HV5,Aradu.66U2D,Aradu.67IGJ,Aradu.68QSX,Aradu.6DM63,Aradu.6M14N,Aradu.6Q428,Aradu.6T4IB,Aradu.6Z465,Aradu.72KEV,Aradu.72V59,Aradu.73MTJ,Aradu.78I1X,Aradu.7DQ9K,Aradu.7GN6Y,Aradu.7K9KV,Aradu.7SN56,Aradu.7V7LG,Aradu.7ZB45,Aradu.80RUZ,Aradu.82DSF,Aradu.83KXV,Aradu.853ZC,Aradu.85E8I,Aradu.8BQ4V,Aradu.8GP5U,Aradu.8J00F,Aradu.8KW68,Aradu.8LX7K,Aradu.8X6ET,Aradu.951UC,Aradu.9A5PX,Aradu.9BM9J,Aradu.9FE11,Aradu.9R9X3,Aradu.9RQ53,Aradu.9T74D,Aradu.A0M2I,Aradu.A2QA1,Aradu.A6XWH,Aradu.A7MKH,Aradu.ABR4L,Aradu.AIC9K,Aradu.AR630,Aradu.AS232,Aradu.AT03S,Aradu.B17TN,Aradu.B18E9,Aradu.B37KY,Aradu.B63QG,Aradu.B7Z5E,Aradu.B8GCY,Aradu.B8LPK,Aradu.B9UNN,Aradu.BE1SW,Aradu.BH653,Aradu.BP38Y,Aradu.BWM82,Aradu.BYT1F,Aradu.C04VQ,Aradu.C881Z,Aradu.C8Q2A,Aradu.CM0TB,Aradu.CN3KR,Aradu.CU1UG,Aradu.CY8HB,Aradu.CZ128,Aradu.D12DR,Aradu.D1MWR,Aradu.D1QW8,Aradu.D6YSS,Aradu.D9WZF,Aradu.DA245,Aradu.DF39S,Aradu.DG44N,Aradu.DPT5Q,Aradu.DV6LU,Aradu.DW9IA,Aradu.E8J8G,Aradu.EF5K9,Aradu.EH3DA,Aradu.EM8MP,Aradu.ENG34,Aradu.ES0JT,Aradu.ES9F5,Aradu.ETY3A,Aradu.F0FER,Aradu.F19Z7,Aradu.F3GB1,Aradu.F7E8U,Aradu.FB2F2,Aradu.FBS3S,Aradu.FF0QL,Aradu.FM0YX,Aradu.FQ1XF,Aradu.FQP0C,Aradu.FQT6J,Aradu.FUM6Z,Aradu.FV1SH,Aradu.FW9SW,Aradu.FWN9T,Aradu.FXS1X,Aradu.G2KK1,Aradu.G5IDI,Aradu.G7CZU,Aradu.G80S0,Aradu.G99LQ,Aradu.GAW9B,Aradu.GF4WK,Aradu.GHK20,Aradu.GJ76L,Aradu.GJG28,Aradu.GLM5E,Aradu.GMU6R,Aradu.GNE7U,Aradu.GP6IB,Aradu.GVF2D,Aradu.GZ9A0,Aradu.H0G14,Aradu.H7DF4,Aradu.H9IK5,Aradu.HCH1H,Aradu.HF3LG,Aradu.HH99D,Aradu.HK5Y3,Aradu.HQ5WT,Aradu.HXS06,Aradu.IC47R,Aradu.IEK57,Aradu.ILB9Z,Aradu.IM707,Aradu.IU1HH,Aradu.IY69R,Aradu.IZ0B7,Aradu.J0DSA,Aradu.J0PHD,Aradu.J0RCG,Aradu.J1KX5,Aradu.J1PHS,Aradu.J2HBF,Aradu.J49ED,Aradu.J4R4W,Aradu.JB051,Aradu.JFD76,Aradu.JG4GI,Aradu.JH3GC,Aradu.JL5FQ,Aradu.JL6EF,Aradu.JTL52,Aradu.JWE0B,Aradu.JXP4D,Aradu.JZ8MY,Aradu.K2677,Aradu.K93AE,Aradu.KF6LM,Aradu.KMG0A,Aradu.KQ7RG,Aradu.KQ845,Aradu.KRX9K,Aradu.KRY7W,Aradu.KU2K2,Aradu.KZX0F,Aradu.L0584,Aradu.L1U18,Aradu.L1VNA,Aradu.L2A8K,Aradu.L3IQI,Aradu.L3W0Z,Aradu.LSL3G,Aradu.LSQ2N,Aradu.LT240,Aradu.LZ0RH,Aradu.M24I8,Aradu.M6IGU,Aradu.M7NEJ,Aradu.M970R,Aradu.MN6GR,Aradu.MQ4WG,Aradu.MX9DT,Aradu.MZ0IC,Aradu.N3WAJ,Aradu.N5R7X,Aradu.N89Q4,Aradu.NB8XZ,Aradu.NBP80,Aradu.NF8QC,Aradu.NFL6Z,Aradu.NL2WD,Aradu.P2LEZ,Aradu.P2LIW,Aradu.P4VGE,Aradu.P8M1S,Aradu.P8XB7,Aradu.P9QYX,Aradu.PE7A6,Aradu.PG2U7,Aradu.PK5GF,Aradu.PP8TF,Aradu.PVH6K,Aradu.Q0ZLX,Aradu.Q0ZWM,Aradu.Q3FM7,Aradu.Q5HZK,Aradu.Q5M0R,Aradu.Q9E1W,Aradu.Q9GV5,Aradu.QG2PF,Aradu.QH0IG,Aradu.QNX3N,Aradu.QP7DQ,Aradu.QS20K,Aradu.QX9N9,Aradu.R2UBA,Aradu.R4DYR,Aradu.R4P73,Aradu.R9D32,Aradu.R9SW4,Aradu.RFD9D,Aradu.RQ4AF,Aradu.RR8PW,Aradu.RY6HH,Aradu.RZ1DG,Aradu.S0B7G,Aradu.S0XYN,Aradu.S9K2L,Aradu.SE3WE,Aradu.SH6P7,Aradu.SLR42,Aradu.SS76M,Aradu.SSI0J,Aradu.T0DLI,Aradu.T0LS0,Aradu.TES1U,Aradu.TH1E7,Aradu.TH6UR,Aradu.TJL9X,Aradu.TK1NR,Aradu.TRR88,Aradu.TTC2S,Aradu.TU51C,Aradu.TW1EN,Aradu.TY7A4,Aradu.TYS15,Aradu.U07GC,Aradu.U35FJ,Aradu.U4BEA,Aradu.U4RIV,Aradu.U53UJ,Aradu.U5UGY,Aradu.U7APW,Aradu.U8ALB,Aradu.U8NZD,Aradu.U9WH5,Aradu.UB13R,Aradu.UD5NS,Aradu.UI1WY,Aradu.UIA4U,Aradu.UJ6Z9,Aradu.UL23E,Aradu.UMN0V,Aradu.UT1SE,Aradu.UW6L7,Aradu.UZ2DQ,Aradu.V0CGL,Aradu.V8MCV,Aradu.VK1JK,Aradu.VM730,Aradu.VX1BY,Aradu.W0BBS,Aradu.W0CCT,Aradu.W0GGD,Aradu.W1519,Aradu.W51GD,Aradu.W5C9S,Aradu.W79GG,Aradu.WK4VE,Aradu.WN46D,Aradu.WV5HP,Aradu.WX5TB,Aradu.WYR1J,Aradu.X10AK,Aradu.X33LT,Aradu.X4J41,Aradu.X6DIS,Aradu.XB9DF,Aradu.XBR45,Aradu.XCU6I,Aradu.XEA0F,Aradu.XK367,Aradu.XQ1XQ,Aradu.XSB36,Aradu.XU5YD,Aradu.XUN5S,Aradu.XW8AZ,Aradu.XZ0HK,Aradu.Y1FV5,Aradu.Y328N,Aradu.Y5G1G,Aradu.Y7AIG,Aradu.Y7AZ5,Aradu.Y7IVD,Aradu.YM9N7,Aradu.YN681,Aradu.YR762,Aradu.YY51Q,Aradu.Z0G82,Aradu.Z5CIX,Aradu.Z5LJB,Aradu.Z61UP,Aradu.Z6RV7,Aradu.Z7F2G,Aradu.Z7FZQ,Aradu.Z94KU,Aradu.Z9DZQ,Aradu.ZGG7G,Aradu.ZHP56,Aradu.ZI52D,Aradu.ZIF6R,Aradu.ZN6JM,Aradu.ZRX72,Aradu.ZUW99,Aradu.ZW0FL,Aradu.ZWT01,Aradu.ZZ9EE,Araip.01ZK6,Araip.07LXU,Araip.08L1N,Araip.09SYZ,Araip.0B2YQ,Araip.0B6PB,Araip.0C8X4,Araip.0YU6I,Araip.100KN,Araip.1117E,Araip.12GB6,Araip.137YQ,Araip.14ENN,Araip.160CP,Araip.17941,Araip.1C4CW,Araip.1E43N,Araip.1H1ZU,Araip.1H3PC,Araip.1K6LL,Araip.1PX6A,Araip.1QN92,Araip.1Y1N6,Araip.1ZF80,Araip.20NUY,Araip.23XFA,Araip.24S3M,Araip.25IGU,Araip.26R7H,Araip.27Q72,Araip.2BP8V,Araip.2CF59,Araip.2E3EC,Araip.2F2AW,Araip.2FA6F,Araip.2I6XD,Araip.2IN9I,Araip.2LP4Y,Araip.2LT0K,Araip.2U0RL,Araip.2Y49P,Araip.306R5,Araip.31Q5V,Araip.32EWF,Araip.33SF4,Araip.3F7K7,Araip.3M1KM,Araip.3Q4ZD,Araip.3T4SK,Araip.3T9JH,Araip.43EJB,Araip.44WZX,Araip.47TK7,Araip.4817H,Araip.4AR37,Araip.4BJ8N,Araip.4F40M,Araip.4QE8A,Araip.4WP6Q,Araip.4XB1Y,Araip.51AE7,Araip.56ELE,Araip.56XNF,Araip.59R5M,Araip.5FF6E,Araip.5J271,Araip.5M14G,Araip.5MT98,Araip.5N6GI,Araip.5S2PS,Araip.5Z0SX,Araip.62EH4,Araip.62J85,Araip.680GY,Araip.68F0J,Araip.69J63,Araip.69K1T,Araip.6A16L,Araip.6D2Y5,Araip.6I993,Araip.6J7QQ,Araip.6L5T3,Araip.6L6ZR,Araip.6P2F9,Araip.71E8A,Araip.73AZP,Araip.73H5Y,Araip.77QS1,Araip.78KYX,Araip.7EF18,Araip.7HD9S,Araip.7I0KV,Araip.7JJ4U,Araip.7P0TV,Araip.7P6A7,Araip.7X85Q,Araip.800CK,Araip.849ER,Araip.84ICS,Araip.88UBN,Araip.8C3IU,Araip.8G26U,Araip.8GH2C,Araip.8I3YC,Araip.8U7YS,Araip.8VU6U,Araip.8X7VT,Araip.8ZH5X,Araip.905LW,Araip.90W62,Araip.9603U,Araip.963UT,Araip.983RG,Araip.9KU8R,Araip.9Y2H9,Araip.9Z32Z,Araip.A4X5Z,Araip.A4Y4Y,Araip.A66UU,Araip.A87RC,Araip.AE7H5,Araip.AG2WX,Araip.AP4U8,Araip.AQR58,Araip.ARQ95,Araip.AZ4G5,Araip.AZY3Q,Araip.B0BC2,Araip.B0L59,Araip.B4NZS,Araip.B4YMH,Araip.B7MLT,Araip.B7ULW,Araip.BB34W,Araip.BD6X3,Araip.BH5Q5,Araip.BLV36,Araip.BMG9B,Araip.BN4Y0,Araip.BP48S,Araip.BP9MY,Araip.BU4FE,Araip.BXG5M,Araip.BYM6A,Araip.C3DTJ,Araip.C41LK,Araip.C6C0T,Araip.C6G0D,Araip.C6PK9,Araip.C8YA7,Araip.C95X7,Araip.CCB7P,Araip.CJ98I,Araip.CP7MF,Araip.CSX4W,Araip.CV0WG,Araip.D3CIW,Araip.D75IG,Araip.D77W5,Araip.D7WDH,Araip.DB8NC,Araip.DBK4N,Araip.DQ4L8,Araip.DQ8EI,Araip.DX5U9,Araip.E291T,Araip.E2SYU,Araip.E4M1B,Araip.E5ASS,Araip.E734B,Araip.E7BUX,Araip.E7C4C,Araip.E7J8H,Araip.E8KHR,Araip.E9KTC,Araip.EBH0J,Araip.EMI9Y,Araip.EQA8W,Araip.EQK69,Araip.EV6KP,Araip.EV8IN,Araip.EV8J4,Araip.EY5RN,Araip.F0MKW,Araip.F0TL2,Araip.F49MZ,Araip.F60X2,Araip.F8IZY,Araip.FB68F,Araip.FM6GG,Araip.FW1VE,Araip.FX9RS,Araip.FY58Y,Araip.FZ3D1,Araip.G4DKZ,Araip.GE7ZX,Araip.GE8V5,Araip.GEY51,Araip.GH5KP,Araip.GIK38,Araip.GM19P,Araip.GP5MB,Araip.GR2J9,Araip.GV48H,Araip.GXC7L,Araip.H3PA0,Araip.H44C2,Araip.H4G2Q,Araip.H4HC9,Araip.H4V79,Araip.H56DJ,Araip.H6229,Araip.HC8XD,Araip.HF56B,Araip.HGI2J,Araip.HIL9C,Araip.HUM38,Araip.HWV62,Araip.HY7X8,Araip.I7NVN,Araip.IA0U9,Araip.IA30F,Araip.IA7FD,Araip.ICV3K,Araip.IHT4H,Araip.IJA3G,Araip.IJN8L,Araip.IQ4QZ,Araip.ISM2C,Araip.IUY1V,Araip.IY6V0,Araip.J2U0J,Araip.J6YBR,Araip.J8R2V,Araip.JE2NP,Araip.JFL5M,Araip.JR3HW,Araip.JS4CC,Araip.JZ063,Araip.K1QG2,Araip.K461S,Araip.K4CFG,Araip.K56RN,Araip.K8S7D,Araip.KF0DD,Araip.KJ4AU,Araip.KLE6S,Araip.KLH8I,Araip.KTS14,Araip.KVM2C,Araip.KW3Z9,Araip.L1D01,Araip.L4E3J,Araip.L7MAN,Araip.L9LN0,Araip.L9MEB,Araip.L9VPS,Araip.LB22X,Araip.LC867,Araip.LM2JS,Araip.LN188,Araip.LPH6I,Araip.LS9BW,Araip.LUT50,Araip.M7BCB,Araip.MD5N8,Araip.MDH6Q,Araip.MM1BS,Araip.MN7KE,Araip.MQU8W,Araip.MWP7Z,Araip.MY88Z,Araip.N1PSJ,Araip.N3G6M,Araip.N719Y,Araip.N74EU,Araip.N79SI,Araip.N872L,Araip.N88TH,Araip.NIV47,Araip.NKJ54,Araip.NNI43,Araip.NR8NL,Araip.NT0XC,Araip.NY5B8,Araip.P6KBN,Araip.PD5F8,Araip.PF5R6,Araip.PG63K,Araip.PHT1P,Araip.PIY59,Araip.PJ0JZ,Araip.PR0SW,Araip.PU5CI,Araip.PY2X3,Araip.PY962,Araip.Q00WT,Araip.Q1Z2E,Araip.Q25ER,Araip.Q2FTQ,Araip.Q73BM,Araip.Q8LFT,Araip.Q8ZS3,Araip.QB1YM,Araip.QL51L,Araip.QM4D8,Araip.R178N,Araip.R1BAT,Araip.R2UBA,Araip.R3JIW,Araip.RGB10,Araip.RHC93,Araip.RMR7N,Araip.RMU5T,Araip.RQP5I,Araip.RT6FK,Araip.RZ9J2,Araip.S0JW5,Araip.S1GWL,Araip.S2HQW,Araip.S4I6X,Araip.S54VK,Araip.S5AVW,Araip.S5EJ7,Araip.S943I,Araip.S9JRR,Araip.SBH16,Araip.SGA37,Araip.SGX5L,Araip.SNW0B,Araip.SVT7Q,Araip.T29CT,Araip.T5402,Araip.T5VKA,Araip.T8GZM,Araip.T97EY,Araip.T9L48,Araip.T9LT0,Araip.TB4C1,Araip.TEC0X,Araip.THJ4F,Araip.TK3NZ,Araip.TPM3R,Araip.TQV21,Araip.TRR5D,Araip.TT0ZZ,Araip.TTM09,Araip.TWW4R,Araip.TYE0Z,Araip.U5BHC,Araip.U7CA5,Araip.UA42P,Araip.UBP04,Araip.UDU9G,Araip.UFA1S,Araip.UG7YL,Araip.UIV2U,Araip.UJ6B2,Araip.UPF7H,Araip.UU03R,Araip.V284D,Araip.V6S4N,Araip.V8TG2,Araip.V9ITW,Araip.V9QDS,Araip.V9S7Z,Araip.V9W0G,Araip.VCI6Y,Araip.VF47N,Araip.VHP9R,Araip.VQB27,Araip.VSP1L,Araip.VV837,Araip.W3RN5,Araip.W667L,Araip.W689W,Araip.W6TLM,Araip.WGE5V,Araip.WJ7SC,Araip.WJS9Q,Araip.WK203,Araip.WMP7D,Araip.WP08L,Araip.WUT0T,Araip.WVS7I,Araip.WY33Y,Araip.WYT35,Araip.X4771,Araip.XB3PS,Araip.XFE0G,Araip.XFW7H,Araip.XJD82,Araip.XQC5M,Araip.XSI4W,Araip.XXN6R,Araip.Y03N6,Araip.Y0J10,Araip.Y0RK1,Araip.Y8LZ2,Araip.YBI64,Araip.YDG4K,Araip.YF2QF,Araip.YF8MJ,Araip.YL8HA,Araip.Z24EK,Araip.Z5JN9,Araip.Z5UEI,Araip.Z68W8,Araip.Z71PW,Araip.ZAK9V,Araip.ZD3SC,Araip.ZD9NB,Araip.ZHD9F,Araip.ZQ6LW,Araip.ZR8BC,Araip.ZR9LA,Araip.ZSN4K</t>
  </si>
  <si>
    <t>GO:0044703</t>
  </si>
  <si>
    <t>multi-organism reproductive process</t>
  </si>
  <si>
    <t>GO:0032501</t>
  </si>
  <si>
    <t>multicellular organismal process</t>
  </si>
  <si>
    <t>Aradu.083WP,Aradu.2K04Y,Aradu.4Z3ES,Aradu.56PKD,Aradu.7ZB45,Aradu.80RUZ,Aradu.853ZC,Aradu.A02RY,Aradu.B17TN,Aradu.E8J8G,Aradu.G2KK1,Aradu.JTL52,Aradu.Q5HZK,Araip.20NUY,Araip.62J85,Araip.7HP1R,Araip.8HX9V,Araip.D3CIW,Araip.E7J8H,Araip.K1QG2,Araip.Q1Z2E,Araip.R1BAT,Araip.UFA1S,Araip.WP08L,Araip.YBI64</t>
  </si>
  <si>
    <t>GO:0000003</t>
  </si>
  <si>
    <t>reproduction</t>
  </si>
  <si>
    <t>GO:0022414</t>
  </si>
  <si>
    <t>reproductive process</t>
  </si>
  <si>
    <t>GO:0003824</t>
  </si>
  <si>
    <t>catalytic activity</t>
    <phoneticPr fontId="18" type="noConversion"/>
  </si>
  <si>
    <t>Aradu.06GAS,Aradu.083WP,Aradu.0C9TU,Aradu.0G0TP,Aradu.0RF9R,Aradu.0U1AX,Aradu.0X4TI,Aradu.0Y40Q,Aradu.0ZM70,Aradu.12EER,Aradu.12ETV,Aradu.12HYF,Aradu.149WS,Aradu.158JQ,Aradu.15REA,Aradu.1A3FB,Aradu.1AP46,Aradu.1C9UI,Aradu.1M29V,Aradu.1UI8P,Aradu.20H38,Aradu.21XDZ,Aradu.251QA,Aradu.25598,Aradu.28IY3,Aradu.2BI4W,Aradu.2IP8A,Aradu.2QN43,Aradu.2QX0T,Aradu.2W676,Aradu.2X47D,Aradu.2XW42,Aradu.32LC7,Aradu.348PZ,Aradu.34L9V,Aradu.3L0G1,Aradu.3MX9T,Aradu.3PC6T,Aradu.3R43N,Aradu.4196P,Aradu.46DEV,Aradu.46T7Q,Aradu.46Z90,Aradu.4AG6X,Aradu.4G0ZP,Aradu.4M7RM,Aradu.4RE2S,Aradu.4XL1L,Aradu.4Z3ES,Aradu.51F84,Aradu.51TEZ,Aradu.52Q7K,Aradu.52QUJ,Aradu.537VV,Aradu.542S7,Aradu.55HMA,Aradu.56C76,Aradu.56PKD,Aradu.5P7M7,Aradu.5R9N2,Aradu.5S0HA,Aradu.5T6BE,Aradu.5XQ31,Aradu.5ZC0V,Aradu.60DAC,Aradu.62W74,Aradu.65HV5,Aradu.65WG6,Aradu.67IGJ,Aradu.68QSX,Aradu.6DM63,Aradu.6Q428,Aradu.6T298,Aradu.6T4IB,Aradu.6Z465,Aradu.72KEV,Aradu.72V59,Aradu.78I1X,Aradu.7GN6Y,Aradu.7K9KV,Aradu.7SN56,Aradu.7V7LG,Aradu.7ZB45,Aradu.80RUZ,Aradu.82DSF,Aradu.83KXV,Aradu.853ZC,Aradu.85E8I,Aradu.86JNN,Aradu.88M7D,Aradu.8BQ4V,Aradu.8KW68,Aradu.92ZAJ,Aradu.951UC,Aradu.98VQZ,Aradu.9A5PX,Aradu.9BM9J,Aradu.9D9RN,Aradu.9FE11,Aradu.9R9X3,Aradu.9RQ53,Aradu.9SB6V,Aradu.9T74D,Aradu.9ZP9L,Aradu.A0DVE,Aradu.A0M2I,Aradu.A2QA1,Aradu.A60ME,Aradu.A6XGF,Aradu.A6XWH,Aradu.A7MKH,Aradu.AAS86,Aradu.ABR4L,Aradu.AKG36,Aradu.ALM1L,Aradu.AR630,Aradu.AS232,Aradu.AT03S,Aradu.AVH2T,Aradu.B17TN,Aradu.B18E9,Aradu.B37KY,Aradu.B63QG,Aradu.B7Z5E,Aradu.B80WC,Aradu.B8GCY,Aradu.B9UNN,Aradu.BWM82,Aradu.C04VQ,Aradu.C1NT8,Aradu.C881Z,Aradu.C8Q2A,Aradu.CI6AA,Aradu.CM0TB,Aradu.CN3KR,Aradu.CNF9F,Aradu.CU1UG,Aradu.CY8HB,Aradu.CZ128,Aradu.D12DR,Aradu.D1CF5,Aradu.D1QW8,Aradu.D6YSS,Aradu.D7LWC,Aradu.D9WZF,Aradu.DDK47,Aradu.DF39S,Aradu.DPT5Q,Aradu.DW9IA,Aradu.E8J8G,Aradu.ED3FV,Aradu.EF5K9,Aradu.EH3DA,Aradu.EHC6P,Aradu.ES0JT,Aradu.ES9F5,Aradu.ETY3A,Aradu.EU9MI,Aradu.EZU9P,Aradu.F0FER,Aradu.F19Z7,Aradu.F3GB1,Aradu.FB2F2,Aradu.FM0YX,Aradu.FQ1XF,Aradu.FQP0C,Aradu.FQT6J,Aradu.FV1SH,Aradu.FW9SW,Aradu.FWN9T,Aradu.FXB1F,Aradu.FXS1X,Aradu.G2KK1,Aradu.G5IDI,Aradu.G80S0,Aradu.G99LQ,Aradu.GAW9B,Aradu.GF4WK,Aradu.GHK20,Aradu.GJ76L,Aradu.GJG28,Aradu.GLM5E,Aradu.GMU6R,Aradu.GP6IB,Aradu.GVF2D,Aradu.H0G14,Aradu.H2LY1,Aradu.H7DF4,Aradu.H9IK5,Aradu.HF3LG,Aradu.HHL1H,Aradu.HK5Y3,Aradu.HXS06,Aradu.I8P7S,Aradu.I9K2A,Aradu.IEK57,Aradu.ILB9Z,Aradu.IM707,Aradu.IU1HH,Aradu.IY69R,Aradu.IZ0B7,Aradu.J0DSA,Aradu.J0PHD,Aradu.J0RCG,Aradu.J1KX5,Aradu.J1PHS,Aradu.J1ZY0,Aradu.J2HBF,Aradu.J3J8L,Aradu.J49ED,Aradu.J4R4W,Aradu.J5X7Z,Aradu.JB051,Aradu.JL5FQ,Aradu.JTL52,Aradu.JZ5YG,Aradu.JZ8MY,Aradu.K2677,Aradu.K4APN,Aradu.K6F4E,Aradu.K8VV6,Aradu.K9Z81,Aradu.KMG0A,Aradu.KQ7RG,Aradu.KRX9K,Aradu.KRY7W,Aradu.KU2K2,Aradu.L0584,Aradu.L1U18,Aradu.L1VNA,Aradu.L2A8K,Aradu.L3IQI,Aradu.LSQ2N,Aradu.LT240,Aradu.LZ0RH,Aradu.M24I8,Aradu.M6IGU,Aradu.M7NEJ,Aradu.M970R,Aradu.MN6GR,Aradu.MQ4WG,Aradu.MZ0IC,Aradu.MZ5UW,Aradu.N2UA7,Aradu.N3WAJ,Aradu.N57TR,Aradu.NB8XZ,Aradu.NBP80,Aradu.NFL6Z,Aradu.NL2WD,Aradu.NP598,Aradu.P2130,Aradu.P2C14,Aradu.P2LIW,Aradu.P4VGE,Aradu.P6RI2,Aradu.P8M1S,Aradu.P8XB7,Aradu.P9IHD,Aradu.P9K2B,Aradu.P9QYX,Aradu.PE7A6,Aradu.PG2U7,Aradu.PJ77P,Aradu.PK5GF,Aradu.PP8TF,Aradu.Q0ZLX,Aradu.Q0ZWM,Aradu.Q5HZK,Aradu.Q5M0R,Aradu.Q9GV5,Aradu.QG2PF,Aradu.QP7DQ,Aradu.QV5A3,Aradu.QX9N9,Aradu.R4DYR,Aradu.R4P73,Aradu.R9D32,Aradu.R9SW4,Aradu.RQ4AF,Aradu.RR8PW,Aradu.RY6HH,Aradu.S0B7G,Aradu.S0XYN,Aradu.SE3WE,Aradu.SH6P7,Aradu.SL2ND,Aradu.SLR42,Aradu.SS76M,Aradu.T0DLI,Aradu.T0LS0,Aradu.TBQ82,Aradu.TES1U,Aradu.TI3VR,Aradu.TJL9X,Aradu.TLR79,Aradu.TRR88,Aradu.TTC2S,Aradu.TU51C,Aradu.TW1EN,Aradu.TY7A4,Aradu.TYS15,Aradu.U07GC,Aradu.U2I8E,Aradu.U35FJ,Aradu.U3FFW,Aradu.U4RIV,Aradu.U53UJ,Aradu.U5UGY,Aradu.U8NZD,Aradu.U9WH5,Aradu.UB13R,Aradu.UD5NS,Aradu.UFC3R,Aradu.UI1WY,Aradu.UIA4U,Aradu.UJ6Z9,Aradu.UL23E,Aradu.UMN0V,Aradu.UT1SE,Aradu.UZ2DQ,Aradu.V0C1K,Aradu.V0CGL,Aradu.V8MCV,Aradu.VK1JK,Aradu.VM730,Aradu.VPD8U,Aradu.W0BBS,Aradu.W0CCT,Aradu.W0GGD,Aradu.W51GD,Aradu.W5PFC,Aradu.W79GG,Aradu.WGD8V,Aradu.WK4VE,Aradu.WV5HP,Aradu.WYR1J,Aradu.X33LT,Aradu.X4J41,Aradu.X6DIS,Aradu.XB9DF,Aradu.XCU6I,Aradu.XEA0F,Aradu.XK367,Aradu.XQ1XQ,Aradu.XSB36,Aradu.XUN5S,Aradu.XZ0HK,Aradu.Y1FV5,Aradu.Y32US,Aradu.Y7IVD,Aradu.YN681,Aradu.YR762,Aradu.YY51Q,Aradu.Z0G82,Aradu.Z5CIX,Aradu.Z5LJB,Aradu.Z61UP,Aradu.Z6RV7,Aradu.Z7F2G,Aradu.Z94KU,Aradu.Z9DZQ,Aradu.ZGG7G,Aradu.ZI52D,Aradu.ZIF6R,Aradu.ZRX72,Aradu.ZUW99,Aradu.ZW0FL,Aradu.ZWT01,Aradu.ZZ9EE,Araip.007DT,Araip.01ZK6,Araip.07LXU,Araip.08L1N,Araip.09SYZ,Araip.0B6PB,Araip.0C8X4,Araip.0YU6I,Araip.100KN,Araip.1117E,Araip.11RAE,Araip.12GB6,Araip.137YQ,Araip.17941,Araip.1E43N,Araip.1H1ZU,Araip.1H3PC,Araip.1K6LL,Araip.1PX6A,Araip.20NUY,Araip.23XFA,Araip.24S3M,Araip.25IGU,Araip.26R7H,Araip.27Q72,Araip.27UQJ,Araip.2847M,Araip.291LW,Araip.2BP8V,Araip.2FA6F,Araip.2I6XD,Araip.2IN9I,Araip.2LP4Y,Araip.2LT0K,Araip.2U0RL,Araip.2Y49P,Araip.306R5,Araip.32EWF,Araip.33SF4,Araip.371ZH,Araip.37YKC,Araip.3BP83,Araip.3M1KM,Araip.3Q4ZD,Araip.3T4SK,Araip.3T9JH,Araip.43EJB,Araip.47TK7,Araip.4817H,Araip.4AR37,Araip.4F18W,Araip.4P0CL,Araip.4QE8A,Araip.4WP6Q,Araip.4XB1Y,Araip.556CL,Araip.56XNF,Araip.59R5M,Araip.5EZ9V,Araip.5FF6E,Araip.5J271,Araip.5M14G,Araip.5MT98,Araip.5N6GI,Araip.5S2PS,Araip.5Z0SX,Araip.62EH4,Araip.62J85,Araip.673NH,Araip.680GY,Araip.68F0J,Araip.69J63,Araip.69K1T,Araip.6A16L,Araip.6D2Y5,Araip.6F88V,Araip.6I993,Araip.6L6ZR,Araip.6P2F9,Araip.6YW6I,Araip.71E8A,Araip.73AZP,Araip.73E1G,Araip.73H5Y,Araip.77QS1,Araip.7EF18,Araip.7I0KV,Araip.7JJ4U,Araip.7P0TV,Araip.7P6A7,Araip.7X85Q,Araip.849ER,Araip.84ICS,Araip.85555,Araip.8GH2C,Araip.8I3YC,Araip.8P7AN,Araip.8U7YS,Araip.8V7ZQ,Araip.8VU6U,Araip.8X7VT,Araip.8ZH5X,Araip.905LW,Araip.91PPR,Araip.94GCY,Araip.963UT,Araip.983RG,Araip.9I9CS,Araip.9Y2H9,Araip.9Z32Z,Araip.A4Y4Y,Araip.A63ZQ,Araip.A66UU,Araip.AA1CY,Araip.AG2WX,Araip.AP4U8,Araip.AQR58,Araip.ARQ95,Araip.AZ4G5,Araip.AZY3Q,Araip.B4NZS,Araip.B4YMH,Araip.B7MLT,Araip.B7ULW,Araip.BD6X3,Araip.BMG9B,Araip.BN4Y0,Araip.BP48S,Araip.BP9MY,Araip.BQ3R6,Araip.BU4FE,Araip.C3DTJ,Araip.C41LK,Araip.C5T09,Araip.C6G0D,Araip.C6PK9,Araip.C8YA7,Araip.C95X7,Araip.CC2EP,Araip.CCB7P,Araip.CGA2X,Araip.CJ98I,Araip.CRQ5L,Araip.CV0WG,Araip.D3CIW,Araip.DBK4N,Araip.DER4A,Araip.DK589,Araip.DQ4L8,Araip.DQ8EI,Araip.DU1P2,Araip.DX5U9,Araip.E291T,Araip.E4M1B,Araip.E5ASS,Araip.E5JBL,Araip.E734B,Araip.E7BUX,Araip.E7J8H,Araip.E8KHR,Araip.E9KTC,Araip.EBH0J,Araip.EQK69,Araip.EV6KP,Araip.EV8IN,Araip.EV8J4,Araip.EW2ZU,Araip.EY5RN,Araip.EY5S9,Araip.F0MKW,Araip.F0TL2,Araip.F49MZ,Araip.F60X2,Araip.F8IZY,Araip.FB68F,Araip.FM6GG,Araip.FP4H9,Araip.FX9RS,Araip.FY58Y,Araip.G1HHU,Araip.GE7ZX,Araip.GH5KP,Araip.GM19P,Araip.GR2J9,Araip.GV48H,Araip.H1TPN,Araip.H2PVZ,Araip.H44C2,Araip.H4G2Q,Araip.H4HC9,Araip.H4V79,Araip.H56DJ,Araip.H6229,Araip.H70JX,Araip.HGI2J,Araip.HIL9C,Araip.HUM38,Araip.HUQ8Q,Araip.HY7X8,Araip.I4CFI,Araip.I5AXB,Araip.I7NVN,Araip.I8JV5,Araip.IA0U9,Araip.IA30F,Araip.IA7FD,Araip.ICV3K,Araip.IHT4H,Araip.IJA3G,Araip.IJN8L,Araip.IQ4QZ,Araip.ISM2C,Araip.IUY1V,Araip.IY6V0,Araip.J5GRU,Araip.J5QMQ,Araip.J6YBR,Araip.J7V7Q,Araip.J8R2V,Araip.JAK31,Araip.JE2NP,Araip.JFL5M,Araip.JGI93,Araip.JR3HW,Araip.JS4CC,Araip.JZ063,Araip.K1QG2,Araip.K461S,Araip.K4CFG,Araip.K56RN,Araip.K8S7D,Araip.KF0DD,Araip.KJ4AU,Araip.KLE6S,Araip.KLH8I,Araip.KTS14,Araip.KVM2C,Araip.L42GU,Araip.L4E3J,Araip.L7MAN,Araip.L7ZA4,Araip.L9LN0,Araip.L9MEB,Araip.L9VPS,Araip.LA28K,Araip.LC867,Araip.LM2JS,Araip.LN188,Araip.LPH6I,Araip.LS9BW,Araip.M7BCB,Araip.MD5N8,Araip.MDH6Q,Araip.MM1BS,Araip.MN7KE,Araip.MQU8W,Araip.MWP7Z,Araip.MY88Z,Araip.N1PSJ,Araip.N3G6M,Araip.N719Y,Araip.N74EU,Araip.N79SI,Araip.N88TH,Araip.NI866,Araip.NIV47,Araip.NKJ54,Araip.NNI43,Araip.NT0XC,Araip.P0HV6,Araip.P6KBN,Araip.P8QST,Araip.PD5F8,Araip.PF5R6,Araip.PG63K,Araip.PHT1P,Araip.PJ0JZ,Araip.PR0SW,Araip.Q00WT,Araip.Q1Z2E,Araip.Q2FTQ,Araip.Q66I5,Araip.Q73BM,Araip.Q8LFT,Araip.Q8ZS3,Araip.Q9AXS,Araip.QA3G0,Araip.QB1YM,Araip.QL51L,Araip.QM4D8,Araip.R1BAT,Araip.R3JIW,Araip.R6197,Araip.RBQ5E,Araip.RGB10,Araip.RHC93,Araip.RMR7N,Araip.RMU5T,Araip.RQP5I,Araip.RT6FK,Araip.RVJ8S,Araip.RZ9J2,Araip.S0JW5,Araip.S1GWL,Araip.S1VT2,Araip.S2HQW,Araip.S4I6X,Araip.S54VK,Araip.S5AVW,Araip.S943I,Araip.S9JRR,Araip.SGA37,Araip.SGX5L,Araip.SNW0B,Araip.SS0SM,Araip.SS5LG,Araip.SVT7Q,Araip.T29CT,Araip.T5402,Araip.T5VKA,Araip.T68Y6,Araip.T7VUE,Araip.T97EY,Araip.T9L48,Araip.TEC0X,Araip.THJ4F,Araip.TK3NZ,Araip.TPM3R,Araip.TQV21,Araip.TRR5D,Araip.TT0ZZ,Araip.TTM09,Araip.TWW4R,Araip.TYE0Z,Araip.U5BHC,Araip.U7CA5,Araip.UBP04,Araip.UDU9G,Araip.UFA1S,Araip.UG7YL,Araip.UIV2U,Araip.UJ6B2,Araip.UK95H,Araip.UPF7H,Araip.V284D,Araip.V3M2B,Araip.V48DY,Araip.V50V7,Araip.V6S4N,Araip.V9IEZ,Araip.V9QDS,Araip.V9S7Z,Araip.V9W0G,Araip.VF47N,Araip.VHP9R,Araip.VQB27,Araip.VSP1L,Araip.VV837,Araip.W3RN5,Araip.W667L,Araip.W689W,Araip.W6TLM,Araip.WGE5V,Araip.WJS9Q,Araip.WK203,Araip.WMP7D,Araip.WP08L,Araip.WUT0T,Araip.WVS7I,Araip.WY33Y,Araip.WYT35,Araip.X4771,Araip.XB3PS,Araip.XFE0G,Araip.XFW7H,Araip.XQC5M,Araip.XSI4W,Araip.XXN6R,Araip.Y03N6,Araip.Y0J10,Araip.Y0RK1,Araip.Y79HX,Araip.Y8LZ2,Araip.YBI64,Araip.YDG4K,Araip.YF2QF,Araip.YF8MJ,Araip.YL4GT,Araip.YL8HA,Araip.YP1ST,Araip.Z24EK,Araip.Z3XZX,Araip.Z5UEI,Araip.Z68W8,Araip.Z71PW,Araip.ZAK9V,Araip.ZD3SC,Araip.ZHD9F,Araip.ZQ6LW,Araip.ZR8BC,Araip.ZR9LA,Araip.ZSN4K,Araip.ZTF4L</t>
  </si>
  <si>
    <t>Aradu.0C9TU,Aradu.0RF9R,Aradu.1C9UI,Aradu.1UI8P,Aradu.251QA,Aradu.25598,Aradu.2QN43,Aradu.2W676,Aradu.3L0G1,Aradu.46T7Q,Aradu.4AG6X,Aradu.4M7RM,Aradu.4RE2S,Aradu.52Q7K,Aradu.5T6BE,Aradu.5ZC0V,Aradu.60DAC,Aradu.65HV5,Aradu.67IGJ,Aradu.6Q428,Aradu.7K9KV,Aradu.7SN56,Aradu.82DSF,Aradu.83KXV,Aradu.8BQ4V,Aradu.92ZAJ,Aradu.951UC,Aradu.9T74D,Aradu.AS232,Aradu.B63QG,Aradu.B7Z5E,Aradu.C04VQ,Aradu.C881Z,Aradu.CI6AA,Aradu.CN3KR,Aradu.CZ128,Aradu.D12DR,Aradu.D1QW8,Aradu.D9WZF,Aradu.DF39S,Aradu.ES9F5,Aradu.F0FER,Aradu.F3GB1,Aradu.FB2F2,Aradu.FM0YX,Aradu.FWN9T,Aradu.FXS1X,Aradu.G99LQ,Aradu.GF4WK,Aradu.GJ76L,Aradu.GMU6R,Aradu.GP6IB,Aradu.H0G14,Aradu.ILB9Z,Aradu.J0RCG,Aradu.J1KX5,Aradu.L0584,Aradu.L2A8K,Aradu.L3IQI,Aradu.M7NEJ,Aradu.MN6GR,Aradu.MZ0IC,Aradu.N3WAJ,Aradu.P2130,Aradu.PK5GF,Aradu.Q0ZLX,Aradu.Q0ZWM,Aradu.Q5M0R,Aradu.QG2PF,Aradu.R9SW4,Aradu.S0B7G,Aradu.S0XYN,Aradu.SE3WE,Aradu.SH6P7,Aradu.TES1U,Aradu.TJL9X,Aradu.TU51C,Aradu.U35FJ,Aradu.U4RIV,Aradu.U53UJ,Aradu.U5UGY,Aradu.U8NZD,Aradu.UD5NS,Aradu.UIA4U,Aradu.UJ6Z9,Aradu.UT1SE,Aradu.UZ2DQ,Aradu.W5PFC,Aradu.X33LT,Aradu.XEA0F,Aradu.XQ1XQ,Aradu.XZ0HK,Aradu.Y1FV5,Aradu.YN681,Aradu.YY51Q,Aradu.Z5LJB,Aradu.Z9DZQ,Aradu.ZGG7G,Aradu.ZIF6R,Aradu.ZUW99,Aradu.ZW0FL,Araip.07LXU,Araip.0B6PB,Araip.0YU6I,Araip.100KN,Araip.17941,Araip.1H3PC,Araip.2BP8V,Araip.2LP4Y,Araip.2U0RL,Araip.306R5,Araip.33SF4,Araip.3Q4ZD,Araip.47TK7,Araip.4817H,Araip.4AR37,Araip.4WP6Q,Araip.4XB1Y,Araip.56XNF,Araip.680GY,Araip.68F0J,Araip.69K1T,Araip.6YW6I,Araip.71E8A,Araip.7EF18,Araip.7I0KV,Araip.7JJ4U,Araip.849ER,Araip.8GH2C,Araip.8X7VT,Araip.905LW,Araip.963UT,Araip.A63ZQ,Araip.A66UU,Araip.AG2WX,Araip.AZ4G5,Araip.B4NZS,Araip.BD6X3,Araip.BN4Y0,Araip.BP48S,Araip.C6G0D,Araip.C8YA7,Araip.DQ4L8,Araip.DX5U9,Araip.E4M1B,Araip.E9KTC,Araip.EV8IN,Araip.EV8J4,Araip.F0MKW,Araip.F49MZ,Araip.F60X2,Araip.FB68F,Araip.GH5KP,Araip.GR2J9,Araip.GV48H,Araip.H56DJ,Araip.H70JX,Araip.HGI2J,Araip.I7NVN,Araip.IA7FD,Araip.ICV3K,Araip.IJN8L,Araip.IQ4QZ,Araip.ISM2C,Araip.IUY1V,Araip.JE2NP,Araip.JFL5M,Araip.JR3HW,Araip.JZ063,Araip.K56RN,Araip.KJ4AU,Araip.KLE6S,Araip.KVM2C,Araip.L9MEB,Araip.L9VPS,Araip.MM1BS,Araip.MN7KE,Araip.MQU8W,Araip.MWP7Z,Araip.N1PSJ,Araip.N3G6M,Araip.N719Y,Araip.N79SI,Araip.N88TH,Araip.NIV47,Araip.NT0XC,Araip.P6KBN,Araip.Q2FTQ,Araip.Q8LFT,Araip.R3JIW,Araip.RGB10,Araip.RQP5I,Araip.RT6FK,Araip.RZ9J2,Araip.S2HQW,Araip.S5AVW,Araip.SGA37,Araip.T5VKA,Araip.TK3NZ,Araip.TQV21,Araip.TYE0Z,Araip.U5BHC,Araip.UBP04,Araip.V3M2B,Araip.V6S4N,Araip.VSP1L,Araip.W667L,Araip.W689W,Araip.W6TLM,Araip.WY33Y,Araip.Y03N6,Araip.Y0RK1,Araip.Y8LZ2,Araip.YF8MJ,Araip.ZHD9F,Araip.ZTF4L</t>
  </si>
  <si>
    <t>cofactor binding</t>
    <phoneticPr fontId="18" type="noConversion"/>
  </si>
  <si>
    <t>Aradu.0C9TU,Aradu.10WEW,Aradu.149WS,Aradu.158JQ,Aradu.1B2LG,Aradu.1X6G8,Aradu.251QA,Aradu.268F1,Aradu.2W676,Aradu.398HV,Aradu.3K9KE,Aradu.3R43N,Aradu.3TT1Y,Aradu.3WC73,Aradu.4262U,Aradu.427SB,Aradu.46DEV,Aradu.4B6GH,Aradu.4RE2S,Aradu.4T5J3,Aradu.52Q7K,Aradu.5ZC0V,Aradu.62W74,Aradu.6Q428,Aradu.6T4IB,Aradu.73MTJ,Aradu.7K9KV,Aradu.82DSF,Aradu.8J00F,Aradu.9R9X3,Aradu.ABR4L,Aradu.AIC9K,Aradu.AT03S,Aradu.B8LPK,Aradu.BWM82,Aradu.BYT1F,Aradu.D12DR,Aradu.DA245,Aradu.ES9F5,Aradu.F0FER,Aradu.FF0QL,Aradu.FXS1X,Aradu.G7CZU,Aradu.GAW9B,Aradu.GLM5E,Aradu.H0G14,Aradu.HH99D,Aradu.IC47R,Aradu.IEK57,Aradu.JH3GC,Aradu.JZ8MY,Aradu.KF6LM,Aradu.L1U18,Aradu.L3W0Z,Aradu.LSL3G,Aradu.LSQ2N,Aradu.MN6GR,Aradu.N3WAJ,Aradu.N5R7X,Aradu.P2LEZ,Aradu.Q3FM7,Aradu.Q9E1W,Aradu.QH0IG,Aradu.QS20K,Aradu.RFD9D,Aradu.RR8PW,Aradu.RZ1DG,Aradu.S9K2L,Aradu.SE3WE,Aradu.TH6UR,Aradu.U8NZD,Aradu.UD5NS,Aradu.UT1SE,Aradu.UZ2DQ,Aradu.V8MCV,Aradu.VM730,Aradu.VPD8U,Aradu.WX5TB,Aradu.XEA0F,Aradu.XW8AZ,Aradu.Y32US,Aradu.Y7AIG,Aradu.YM9N7,Aradu.YY51Q,Aradu.Z5LJB,Aradu.Z94KU,Aradu.ZW0FL,Araip.0B2YQ,Araip.0YU6I,Araip.1117E,Araip.14ENN,Araip.17941,Araip.1Y1N6,Araip.2LT0K,Araip.33SF4,Araip.3F7K7,Araip.43EJB,Araip.44WZX,Araip.4AR37,Araip.51AE7,Araip.5MT98,Araip.5N6GI,Araip.7I0KV,Araip.800CK,Araip.88UBN,Araip.9603U,Araip.9KU8R,Araip.A4X5Z,Araip.B0BC2,Araip.BH5Q5,Araip.BYM6A,Araip.C5T09,Araip.C6G0D,Araip.D77W5,Araip.DB8NC,Araip.DQ4L8,Araip.E8KHR,Araip.EMI9Y,Araip.EV8IN,Araip.FB68F,Araip.GEY51,Araip.GR2J9,Araip.H1TPN,Araip.H3PA0,Araip.HF56B,Araip.HIL9C,Araip.HWV62,Araip.JZ063,Araip.KJ4AU,Araip.KTN2S,Araip.L1D01,Araip.MM1BS,Araip.MQU8W,Araip.N3G6M,Araip.N719Y,Araip.N74EU,Araip.N79SI,Araip.N872L,Araip.NR8NL,Araip.NY5B8,Araip.PY2X3,Araip.Q25ER,Araip.R2UBA,Araip.RGB10,Araip.RMU5T,Araip.RQP5I,Araip.RT6FK,Araip.RZ9J2,Araip.S2HQW,Araip.S5AVW,Araip.S5EJ7,Araip.T8GZM,Araip.T9LT0,Araip.TQV21,Araip.U5BHC,Araip.UA42P,Araip.V9ITW,Araip.VCI6Y,Araip.VSP1L,Araip.W667L,Araip.W689W,Araip.WGE5V,Araip.WJ7SC,Araip.WY33Y,Araip.Z5JN9,Araip.ZD9NB,Araip.ZHD9F,Araip.ZQ6LW,Araip.ZTF4L</t>
  </si>
  <si>
    <t>GO:0016829</t>
  </si>
  <si>
    <t>lyase activity</t>
    <phoneticPr fontId="18" type="noConversion"/>
  </si>
  <si>
    <t>Aradu.12EER,Aradu.15REA,Aradu.2X47D,Aradu.34L9V,Aradu.46DEV,Aradu.6T4IB,Aradu.AT03S,Aradu.B8GCY,Aradu.BWM82,Aradu.EF5K9,Aradu.EH3DA,Aradu.IU1HH,Aradu.K4APN,Aradu.KMG0A,Aradu.LSQ2N,Aradu.M7NEJ,Aradu.NL2WD,Aradu.RR8PW,Aradu.TRR88,Aradu.W0BBS,Aradu.XUN5S,Aradu.Y32US,Araip.23XFA,Araip.24S3M,Araip.27UQJ,Araip.2FA6F,Araip.4F18W,Araip.5MT98,Araip.69J63,Araip.ARQ95,Araip.C41LK,Araip.C5T09,Araip.E734B,Araip.E8KHR,Araip.EBH0J,Araip.EQK69,Araip.GM19P,Araip.IA30F,Araip.LM2JS,Araip.NNI43,Araip.RHC93,Araip.S54VK,Araip.SVT7Q,Araip.TK3NZ,Araip.V9S7Z,Araip.VF47N,Araip.VHP9R,Araip.WUT0T,Araip.ZQ6LW,Araip.ZSN4K</t>
  </si>
  <si>
    <t>GO:0030246</t>
  </si>
  <si>
    <t>carbohydrate binding</t>
    <phoneticPr fontId="18" type="noConversion"/>
  </si>
  <si>
    <t>Aradu.10M4V,Aradu.1AP46,Aradu.2IP8A,Aradu.2XW42,Aradu.5P7M7,Aradu.9A5PX,Aradu.9C9ZX,Aradu.AR630,Aradu.EM8MP,Aradu.J49ED,Aradu.UMN0V,Aradu.WK040,Aradu.ZN6JM,Aradu.ZZ9EE,Araip.0B0J7,Araip.4F40M,Araip.5Z0SX,Araip.77QS1,Araip.A0CQ3,Araip.E291T,Araip.GE7ZX,Araip.HUM38,Araip.IHT4H,Araip.KTS14,Araip.PH9U4,Araip.TWW4R,Araip.UG7YL,Araip.W3RN5,Araip.Z68W8,Araip.ZPY1F</t>
  </si>
  <si>
    <t>GO:0001871</t>
  </si>
  <si>
    <t>pattern binding</t>
  </si>
  <si>
    <t>Aradu.10M4V,Aradu.2IP8A,Aradu.2XW42,Aradu.J49ED,Aradu.UMN0V,Aradu.ZZ9EE,Araip.77QS1,Araip.E291T,Araip.GE7ZX,Araip.IHT4H,Araip.KTS14,Araip.TWW4R,Araip.UG7YL,Araip.Z68W8</t>
  </si>
  <si>
    <t>enzyme inhibitor activity</t>
  </si>
  <si>
    <t>Aradu.98VQZ,Aradu.BMJ7K,Aradu.E721V,Aradu.GS29Q,Aradu.I8P7S,Aradu.N57TR,Aradu.SS43X,Aradu.UIP3J,Araip.31ZB6,Araip.37YKC,Araip.8P7AN,Araip.D70R3,Araip.FN71S,Araip.K5D96,Araip.QZ06Q,Araip.SS0SM,Araip.W4FSU,Araip.Y9HE8,Araip.ZTP1V</t>
  </si>
  <si>
    <t>GO:0003700</t>
  </si>
  <si>
    <t>DNA-binding transcription factor activity</t>
  </si>
  <si>
    <t>Aradu.171F6,Aradu.180Q6,Aradu.1C3SG,Aradu.3R22E,Aradu.54E1H,Aradu.B1C6F,Aradu.B90GQ,Aradu.F4C71,Aradu.FIU9K,Aradu.GB4U4,Aradu.H9U8I,Aradu.I8GKQ,Aradu.I9TTZ,Aradu.JL25Y,Aradu.K41I0,Aradu.M1GCR,Aradu.MA5WH,Aradu.ME4LN,Aradu.NK24P,Aradu.RZ9Z0,Aradu.U9IPR,Aradu.V6U4I,Aradu.VL3IZ,Aradu.X3DNX,Aradu.Z3DCJ,Araip.15EJY,Araip.24AK5,Araip.30XFU,Araip.33EMF,Araip.3JJ8N,Araip.3W5AL,Araip.62IDN,Araip.761TD,Araip.88WSL,Araip.AR7FU,Araip.B07N1,Araip.BUP6F,Araip.D0ST6,Araip.D4LH7,Araip.FU4GL,Araip.HGN3R,Araip.KL8NJ,Araip.LH5AE,Araip.LSC0K,Araip.LXV0U,Araip.QQN2T,Araip.R5S93,Araip.T3D3V,Araip.UGV6F,Araip.V6XXN,Araip.Z2VYZ</t>
  </si>
  <si>
    <t>Aradu.0GB26,Aradu.0U1AX,Aradu.1D7KB,Aradu.20H38,Aradu.237HP,Aradu.2BI4W,Aradu.34QFB,Aradu.3CD7I,Aradu.3V9TC,Aradu.46Z90,Aradu.4G0ZP,Aradu.4XL1L,Aradu.52RDN,Aradu.65SUF,Aradu.6EJ01,Aradu.6T298,Aradu.7X4NW,Aradu.86JNN,Aradu.9D9RN,Aradu.9SB6V,Aradu.A60ME,Aradu.A6XGF,Aradu.AAS86,Aradu.ALM1L,Aradu.AVH2T,Aradu.B80WC,Aradu.C1NT8,Aradu.D1CF5,Aradu.D2W96,Aradu.DDK47,Aradu.EDN8H,Aradu.EU9MI,Aradu.EZU9P,Aradu.F9D34,Aradu.FHT7B,Aradu.FUM3Y,Aradu.FXB1F,Aradu.GW6MZ,Aradu.H2LY1,Aradu.IC47R,Aradu.J5X7Z,Aradu.JDX1B,Aradu.K8VV6,Aradu.LCH2B,Aradu.M64BQ,Aradu.N3WAJ,Aradu.NR6Q9,Aradu.P635R,Aradu.P9K2B,Aradu.QA3D9,Aradu.QV5A3,Aradu.RSV1J,Aradu.S94TG,Aradu.T2X2K,Aradu.T52CY,Aradu.T8C1S,Aradu.TBQ82,Aradu.VG3CJ,Aradu.VJ1BE,Aradu.VV3RK,Aradu.YB9HI,Aradu.Z6NV1,Aradu.Z7F9J,Aradu.ZPY8R,Aradu.ZRX72,Araip.08L1N,Araip.2847M,Araip.291LW,Araip.296S2,Araip.2Q2JE,Araip.4P0CL,Araip.51SEI,Araip.5EZ9V,Araip.5K37A,Araip.5U4XM,Araip.6F88V,Araip.74KY3,Araip.793GC,Araip.7B80A,Araip.7KS0U,Araip.AA702,Araip.AW9T2,Araip.BQ3R6,Araip.CRQ5L,Araip.DK589,Araip.G1HHU,Araip.H2PVZ,Araip.I34Q3,Araip.I8JV5,Araip.IFR9U,Araip.INX2Y,Araip.JAK31,Araip.JGI93,Araip.KJK12,Araip.L7ZA4,Araip.LA28K,Araip.LD519,Araip.LPX1M,Araip.M7DV0,Araip.ND5LY,Araip.NUQ0V,Araip.P8QST,Araip.Q66I5,Araip.QT2E9,Araip.RBQ5E,Araip.RBV5T,Araip.RGE4T,Araip.RVJ8S,Araip.S1VT2,Araip.TYT2K,Araip.U4K5P,Araip.U5NBJ,Araip.UK95H,Araip.V9IEZ,Araip.X82QP,Araip.XFG2X,Araip.XVQ2M,Araip.Y6U3P,Araip.YWU2K,Araip.Z4GS0,Araip.Z9E6P,Araip.ZJ5LN,Araip.ZX0A2</t>
  </si>
  <si>
    <t>GO:0031224</t>
  </si>
  <si>
    <t>intrinsic component of membrane</t>
  </si>
  <si>
    <t>Aradu.0GB26,Aradu.0U1AX,Aradu.1D7KB,Aradu.237HP,Aradu.2BI4W,Aradu.34QFB,Aradu.3CD7I,Aradu.3V9TC,Aradu.46Z90,Aradu.4XL1L,Aradu.52RDN,Aradu.65SUF,Aradu.6T298,Aradu.7X4NW,Aradu.A6XGF,Aradu.AVH2T,Aradu.B80WC,Aradu.C1NT8,Aradu.D1CF5,Aradu.DDK47,Aradu.EZU9P,Aradu.F9D34,Aradu.FHT7B,Aradu.FUM3Y,Aradu.FXB1F,Aradu.GW6MZ,Aradu.H2LY1,Aradu.J5X7Z,Aradu.K8VV6,Aradu.N3WAJ,Aradu.NR6Q9,Aradu.P635R,Aradu.P9K2B,Aradu.QA3D9,Aradu.RSV1J,Aradu.S94TG,Aradu.T2X2K,Aradu.T52CY,Aradu.T8C1S,Aradu.TBQ82,Aradu.VG3CJ,Aradu.VJ1BE,Aradu.VV3RK,Aradu.Z6NV1,Aradu.Z7F9J,Aradu.ZRX72,Araip.08L1N,Araip.2847M,Araip.291LW,Araip.296S2,Araip.2Q2JE,Araip.4P0CL,Araip.51SEI,Araip.5K37A,Araip.5U4XM,Araip.793GC,Araip.7B80A,Araip.7KS0U,Araip.AA702,Araip.BQ3R6,Araip.CRQ5L,Araip.H2PVZ,Araip.I34Q3,Araip.IFR9U,Araip.INX2Y,Araip.JAK31,Araip.L7ZA4,Araip.LA28K,Araip.LD519,Araip.LPX1M,Araip.M7DV0,Araip.ND5LY,Araip.P8QST,Araip.QT2E9,Araip.RBV5T,Araip.RGE4T,Araip.S1VT2,Araip.TYT2K,Araip.U4K5P,Araip.U5NBJ,Araip.UK95H,Araip.XFG2X,Araip.XVQ2M,Araip.Y6U3P,Araip.YWU2K,Araip.Z9E6P,Araip.ZJ5LN,Araip.ZX0A2</t>
  </si>
  <si>
    <t>GO:0044425</t>
  </si>
  <si>
    <t>membrane part</t>
  </si>
  <si>
    <t>Aradu.0GB26,Aradu.0U1AX,Aradu.1D7KB,Aradu.237HP,Aradu.2BI4W,Aradu.34QFB,Aradu.3CD7I,Aradu.3V9TC,Aradu.46Z90,Aradu.4XL1L,Aradu.52RDN,Aradu.65SUF,Aradu.6T298,Aradu.7X4NW,Aradu.A6XGF,Aradu.AVH2T,Aradu.B80WC,Aradu.C1NT8,Aradu.D1CF5,Aradu.DDK47,Aradu.EZU9P,Aradu.F9D34,Aradu.FHT7B,Aradu.FUM3Y,Aradu.FXB1F,Aradu.GW6MZ,Aradu.H2LY1,Aradu.IC47R,Aradu.J5X7Z,Aradu.K8VV6,Aradu.N3WAJ,Aradu.NR6Q9,Aradu.P635R,Aradu.P9K2B,Aradu.QA3D9,Aradu.RSV1J,Aradu.S94TG,Aradu.T2X2K,Aradu.T52CY,Aradu.T8C1S,Aradu.TBQ82,Aradu.VG3CJ,Aradu.VJ1BE,Aradu.VV3RK,Aradu.Z6NV1,Aradu.Z7F9J,Aradu.ZRX72,Araip.08L1N,Araip.2847M,Araip.291LW,Araip.296S2,Araip.2Q2JE,Araip.4P0CL,Araip.51SEI,Araip.5K37A,Araip.5U4XM,Araip.793GC,Araip.7B80A,Araip.7KS0U,Araip.AA702,Araip.BQ3R6,Araip.CRQ5L,Araip.H2PVZ,Araip.I34Q3,Araip.IFR9U,Araip.INX2Y,Araip.JAK31,Araip.L7ZA4,Araip.LA28K,Araip.LD519,Araip.LPX1M,Araip.M7DV0,Araip.ND5LY,Araip.P8QST,Araip.QT2E9,Araip.RBV5T,Araip.RGE4T,Araip.S1VT2,Araip.TYT2K,Araip.U4K5P,Araip.U5NBJ,Araip.UK95H,Araip.XFG2X,Araip.XVQ2M,Araip.Y6U3P,Araip.YWU2K,Araip.Z9E6P,Araip.ZJ5LN,Araip.ZX0A2</t>
  </si>
  <si>
    <t>Aradu.06Y10,Aradu.BMJ7K,Aradu.F3GB1,Aradu.KH5IZ,Araip.0US7S,Araip.3PF4T,Araip.B4NZS,Araip.ED5JD,Araip.J65RE,Araip.KLE6S,Araip.N88TH,Araip.Y9HE8</t>
  </si>
  <si>
    <t>FDR</t>
    <phoneticPr fontId="18" type="noConversion"/>
  </si>
  <si>
    <t>FD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NumberFormat="1" applyFont="1">
      <alignment vertical="center"/>
    </xf>
    <xf numFmtId="11" fontId="19" fillId="0" borderId="0" xfId="0" applyNumberFormat="1" applyFont="1">
      <alignment vertical="center"/>
    </xf>
    <xf numFmtId="176" fontId="19" fillId="0" borderId="0" xfId="0" applyNumberFormat="1" applyFont="1">
      <alignment vertical="center"/>
    </xf>
    <xf numFmtId="0" fontId="19" fillId="33" borderId="0" xfId="0" applyFont="1" applyFill="1">
      <alignment vertical="center"/>
    </xf>
    <xf numFmtId="0" fontId="19" fillId="33" borderId="0" xfId="0" applyNumberFormat="1" applyFont="1" applyFill="1">
      <alignment vertical="center"/>
    </xf>
    <xf numFmtId="11" fontId="19" fillId="33" borderId="0" xfId="0" applyNumberFormat="1" applyFont="1" applyFill="1">
      <alignment vertical="center"/>
    </xf>
    <xf numFmtId="176" fontId="19" fillId="33" borderId="0" xfId="0" applyNumberFormat="1" applyFon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AEACE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/>
  </sheetViews>
  <sheetFormatPr defaultRowHeight="13.5" x14ac:dyDescent="0.15"/>
  <cols>
    <col min="1" max="1" width="10.5" style="1" customWidth="1"/>
    <col min="2" max="2" width="24.5" style="1" customWidth="1"/>
    <col min="3" max="3" width="17.25" style="1" customWidth="1"/>
    <col min="4" max="4" width="7.5" style="1" customWidth="1"/>
    <col min="5" max="8" width="9" style="1"/>
  </cols>
  <sheetData>
    <row r="1" spans="1:8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22</v>
      </c>
      <c r="G1" s="1" t="s">
        <v>5</v>
      </c>
      <c r="H1" s="1" t="s">
        <v>6</v>
      </c>
    </row>
    <row r="2" spans="1:8" x14ac:dyDescent="0.15">
      <c r="A2" s="1" t="s">
        <v>8</v>
      </c>
      <c r="B2" s="1" t="s">
        <v>62</v>
      </c>
      <c r="C2" s="2" t="s">
        <v>9</v>
      </c>
      <c r="D2" s="1" t="s">
        <v>7</v>
      </c>
      <c r="E2" s="3">
        <v>1.4000000000000001E-7</v>
      </c>
      <c r="F2" s="3">
        <v>2.0066666666666702E-6</v>
      </c>
      <c r="G2" s="4">
        <v>29</v>
      </c>
      <c r="H2" s="4">
        <v>355</v>
      </c>
    </row>
    <row r="3" spans="1:8" x14ac:dyDescent="0.15">
      <c r="A3" s="5" t="s">
        <v>10</v>
      </c>
      <c r="B3" s="5" t="s">
        <v>53</v>
      </c>
      <c r="C3" s="6" t="s">
        <v>11</v>
      </c>
      <c r="D3" s="5" t="s">
        <v>7</v>
      </c>
      <c r="E3" s="7">
        <v>1.1E-5</v>
      </c>
      <c r="F3" s="7">
        <v>4.7299999999999998E-5</v>
      </c>
      <c r="G3" s="8">
        <v>127</v>
      </c>
      <c r="H3" s="8">
        <v>3270</v>
      </c>
    </row>
    <row r="4" spans="1:8" x14ac:dyDescent="0.15">
      <c r="A4" s="1" t="s">
        <v>13</v>
      </c>
      <c r="B4" s="1" t="s">
        <v>14</v>
      </c>
      <c r="C4" s="1" t="s">
        <v>12</v>
      </c>
      <c r="D4" s="1" t="s">
        <v>7</v>
      </c>
      <c r="E4" s="3">
        <v>1.9000000000000001E-4</v>
      </c>
      <c r="F4" s="3">
        <v>3.7136363636363598E-4</v>
      </c>
      <c r="G4" s="4">
        <v>6</v>
      </c>
      <c r="H4" s="4">
        <v>32</v>
      </c>
    </row>
    <row r="5" spans="1:8" x14ac:dyDescent="0.15">
      <c r="A5" s="1" t="s">
        <v>15</v>
      </c>
      <c r="B5" s="1" t="s">
        <v>16</v>
      </c>
      <c r="C5" s="1" t="s">
        <v>12</v>
      </c>
      <c r="D5" s="1" t="s">
        <v>7</v>
      </c>
      <c r="E5" s="3">
        <v>2.7E-4</v>
      </c>
      <c r="F5" s="3">
        <v>5.0478260869565199E-4</v>
      </c>
      <c r="G5" s="4">
        <v>6</v>
      </c>
      <c r="H5" s="4">
        <v>34</v>
      </c>
    </row>
    <row r="6" spans="1:8" x14ac:dyDescent="0.15">
      <c r="A6" s="5" t="s">
        <v>17</v>
      </c>
      <c r="B6" s="5" t="s">
        <v>54</v>
      </c>
      <c r="C6" s="6" t="s">
        <v>61</v>
      </c>
      <c r="D6" s="5" t="s">
        <v>7</v>
      </c>
      <c r="E6" s="7">
        <v>3.9199999999999999E-3</v>
      </c>
      <c r="F6" s="7">
        <v>5.8124137931034499E-3</v>
      </c>
      <c r="G6" s="8">
        <v>66</v>
      </c>
      <c r="H6" s="8">
        <v>1754</v>
      </c>
    </row>
    <row r="7" spans="1:8" x14ac:dyDescent="0.15">
      <c r="A7" s="5" t="s">
        <v>20</v>
      </c>
      <c r="B7" s="5" t="s">
        <v>56</v>
      </c>
      <c r="C7" s="6" t="s">
        <v>19</v>
      </c>
      <c r="D7" s="5" t="s">
        <v>18</v>
      </c>
      <c r="E7" s="7">
        <v>1.7999999999999999E-6</v>
      </c>
      <c r="F7" s="7">
        <v>2.16E-5</v>
      </c>
      <c r="G7" s="8">
        <v>22</v>
      </c>
      <c r="H7" s="8">
        <v>304</v>
      </c>
    </row>
    <row r="8" spans="1:8" x14ac:dyDescent="0.15">
      <c r="A8" s="5" t="s">
        <v>21</v>
      </c>
      <c r="B8" s="5" t="s">
        <v>57</v>
      </c>
      <c r="C8" s="5" t="s">
        <v>22</v>
      </c>
      <c r="D8" s="5" t="s">
        <v>18</v>
      </c>
      <c r="E8" s="7">
        <v>3.5999999999999998E-6</v>
      </c>
      <c r="F8" s="7">
        <v>3.7799999999999997E-5</v>
      </c>
      <c r="G8" s="8">
        <v>19</v>
      </c>
      <c r="H8" s="8">
        <v>246</v>
      </c>
    </row>
    <row r="9" spans="1:8" x14ac:dyDescent="0.15">
      <c r="A9" s="5" t="s">
        <v>23</v>
      </c>
      <c r="B9" s="5" t="s">
        <v>55</v>
      </c>
      <c r="C9" s="6" t="s">
        <v>24</v>
      </c>
      <c r="D9" s="5" t="s">
        <v>18</v>
      </c>
      <c r="E9" s="7">
        <v>6.3999999999999997E-6</v>
      </c>
      <c r="F9" s="7">
        <v>5.9733333333333299E-5</v>
      </c>
      <c r="G9" s="8">
        <v>105</v>
      </c>
      <c r="H9" s="8">
        <v>3036</v>
      </c>
    </row>
    <row r="10" spans="1:8" x14ac:dyDescent="0.15">
      <c r="A10" s="5" t="s">
        <v>25</v>
      </c>
      <c r="B10" s="5" t="s">
        <v>26</v>
      </c>
      <c r="C10" s="6" t="s">
        <v>27</v>
      </c>
      <c r="D10" s="5" t="s">
        <v>18</v>
      </c>
      <c r="E10" s="7">
        <v>2.0000000000000001E-4</v>
      </c>
      <c r="F10" s="7">
        <v>1.1999999999999999E-3</v>
      </c>
      <c r="G10" s="8">
        <v>75</v>
      </c>
      <c r="H10" s="8">
        <v>2192</v>
      </c>
    </row>
    <row r="11" spans="1:8" x14ac:dyDescent="0.15">
      <c r="A11" s="5" t="s">
        <v>28</v>
      </c>
      <c r="B11" s="5" t="s">
        <v>29</v>
      </c>
      <c r="C11" s="5" t="s">
        <v>30</v>
      </c>
      <c r="D11" s="5" t="s">
        <v>18</v>
      </c>
      <c r="E11" s="7">
        <v>2.1000000000000001E-4</v>
      </c>
      <c r="F11" s="7">
        <v>1.176E-3</v>
      </c>
      <c r="G11" s="8">
        <v>9</v>
      </c>
      <c r="H11" s="8">
        <v>91</v>
      </c>
    </row>
    <row r="12" spans="1:8" x14ac:dyDescent="0.15">
      <c r="A12" s="5" t="s">
        <v>31</v>
      </c>
      <c r="B12" s="5" t="s">
        <v>58</v>
      </c>
      <c r="C12" s="5" t="s">
        <v>32</v>
      </c>
      <c r="D12" s="5" t="s">
        <v>18</v>
      </c>
      <c r="E12" s="7">
        <v>2.2000000000000001E-4</v>
      </c>
      <c r="F12" s="7">
        <v>1.155E-3</v>
      </c>
      <c r="G12" s="8">
        <v>15</v>
      </c>
      <c r="H12" s="8">
        <v>228</v>
      </c>
    </row>
    <row r="13" spans="1:8" x14ac:dyDescent="0.15">
      <c r="A13" s="5" t="s">
        <v>33</v>
      </c>
      <c r="B13" s="5" t="s">
        <v>59</v>
      </c>
      <c r="C13" s="6" t="s">
        <v>34</v>
      </c>
      <c r="D13" s="5" t="s">
        <v>18</v>
      </c>
      <c r="E13" s="7">
        <v>3.2000000000000002E-3</v>
      </c>
      <c r="F13" s="7">
        <v>8.6709677419354904E-3</v>
      </c>
      <c r="G13" s="8">
        <v>59</v>
      </c>
      <c r="H13" s="8">
        <v>1818</v>
      </c>
    </row>
    <row r="14" spans="1:8" x14ac:dyDescent="0.15">
      <c r="A14" s="5" t="s">
        <v>35</v>
      </c>
      <c r="B14" s="5" t="s">
        <v>60</v>
      </c>
      <c r="C14" s="6" t="s">
        <v>36</v>
      </c>
      <c r="D14" s="5" t="s">
        <v>37</v>
      </c>
      <c r="E14" s="7">
        <v>9.6000000000000004E-25</v>
      </c>
      <c r="F14" s="7">
        <v>1.0559999999999999E-23</v>
      </c>
      <c r="G14" s="8">
        <v>46</v>
      </c>
      <c r="H14" s="8">
        <v>353</v>
      </c>
    </row>
    <row r="15" spans="1:8" x14ac:dyDescent="0.15">
      <c r="A15" s="1" t="s">
        <v>38</v>
      </c>
      <c r="B15" s="1" t="s">
        <v>39</v>
      </c>
      <c r="C15" s="2" t="s">
        <v>40</v>
      </c>
      <c r="D15" s="1" t="s">
        <v>37</v>
      </c>
      <c r="E15" s="3">
        <v>4.4999999999999999E-22</v>
      </c>
      <c r="F15" s="3">
        <v>1.65E-21</v>
      </c>
      <c r="G15" s="4">
        <v>36</v>
      </c>
      <c r="H15" s="4">
        <v>230</v>
      </c>
    </row>
    <row r="16" spans="1:8" x14ac:dyDescent="0.15">
      <c r="A16" s="1" t="s">
        <v>41</v>
      </c>
      <c r="B16" s="1" t="s">
        <v>42</v>
      </c>
      <c r="C16" s="1" t="s">
        <v>43</v>
      </c>
      <c r="D16" s="1" t="s">
        <v>37</v>
      </c>
      <c r="E16" s="3">
        <v>1.4000000000000001E-18</v>
      </c>
      <c r="F16" s="3">
        <v>3.8500000000000003E-18</v>
      </c>
      <c r="G16" s="4">
        <v>20</v>
      </c>
      <c r="H16" s="4">
        <v>66</v>
      </c>
    </row>
    <row r="17" spans="1:8" x14ac:dyDescent="0.15">
      <c r="A17" s="1" t="s">
        <v>44</v>
      </c>
      <c r="B17" s="1" t="s">
        <v>45</v>
      </c>
      <c r="C17" s="2" t="s">
        <v>46</v>
      </c>
      <c r="D17" s="1" t="s">
        <v>37</v>
      </c>
      <c r="E17" s="3">
        <v>1.1E-13</v>
      </c>
      <c r="F17" s="3">
        <v>2.4199999999999998E-13</v>
      </c>
      <c r="G17" s="4">
        <v>22</v>
      </c>
      <c r="H17" s="4">
        <v>142</v>
      </c>
    </row>
    <row r="18" spans="1:8" x14ac:dyDescent="0.15">
      <c r="A18" s="1" t="s">
        <v>47</v>
      </c>
      <c r="B18" s="1" t="s">
        <v>48</v>
      </c>
      <c r="C18" s="1" t="s">
        <v>49</v>
      </c>
      <c r="D18" s="1" t="s">
        <v>37</v>
      </c>
      <c r="E18" s="3">
        <v>1.2999999999999999E-3</v>
      </c>
      <c r="F18" s="3">
        <v>1.7875E-3</v>
      </c>
      <c r="G18" s="4">
        <v>6</v>
      </c>
      <c r="H18" s="4">
        <v>59</v>
      </c>
    </row>
    <row r="19" spans="1:8" x14ac:dyDescent="0.15">
      <c r="A19" s="1" t="s">
        <v>50</v>
      </c>
      <c r="B19" s="1" t="s">
        <v>51</v>
      </c>
      <c r="C19" s="2" t="s">
        <v>52</v>
      </c>
      <c r="D19" s="1" t="s">
        <v>37</v>
      </c>
      <c r="E19" s="3">
        <v>4.5999999999999999E-3</v>
      </c>
      <c r="F19" s="3">
        <v>5.0600000000000003E-3</v>
      </c>
      <c r="G19" s="4">
        <v>87</v>
      </c>
      <c r="H19" s="4">
        <v>3342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/>
  </sheetViews>
  <sheetFormatPr defaultRowHeight="13.5" x14ac:dyDescent="0.15"/>
  <cols>
    <col min="2" max="2" width="31.25" bestFit="1" customWidth="1"/>
  </cols>
  <sheetData>
    <row r="1" spans="1:8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23</v>
      </c>
      <c r="G1" s="1" t="s">
        <v>5</v>
      </c>
      <c r="H1" s="1" t="s">
        <v>6</v>
      </c>
    </row>
    <row r="2" spans="1:8" x14ac:dyDescent="0.15">
      <c r="A2" s="5" t="s">
        <v>10</v>
      </c>
      <c r="B2" s="5" t="s">
        <v>63</v>
      </c>
      <c r="C2" s="6" t="s">
        <v>64</v>
      </c>
      <c r="D2" s="5" t="s">
        <v>7</v>
      </c>
      <c r="E2" s="7">
        <v>1.1E-21</v>
      </c>
      <c r="F2" s="7">
        <v>8.1400000000000006E-20</v>
      </c>
      <c r="G2" s="8">
        <v>265</v>
      </c>
      <c r="H2" s="8">
        <v>3270</v>
      </c>
    </row>
    <row r="3" spans="1:8" x14ac:dyDescent="0.15">
      <c r="A3" s="5" t="s">
        <v>65</v>
      </c>
      <c r="B3" s="5" t="s">
        <v>66</v>
      </c>
      <c r="C3" s="6" t="s">
        <v>67</v>
      </c>
      <c r="D3" s="5" t="s">
        <v>7</v>
      </c>
      <c r="E3" s="7">
        <v>1E-10</v>
      </c>
      <c r="F3" s="7">
        <v>3.7E-9</v>
      </c>
      <c r="G3" s="8">
        <v>28</v>
      </c>
      <c r="H3" s="8">
        <v>145</v>
      </c>
    </row>
    <row r="4" spans="1:8" x14ac:dyDescent="0.15">
      <c r="A4" s="1" t="s">
        <v>68</v>
      </c>
      <c r="B4" s="1" t="s">
        <v>69</v>
      </c>
      <c r="C4" s="2" t="s">
        <v>70</v>
      </c>
      <c r="D4" s="1" t="s">
        <v>7</v>
      </c>
      <c r="E4" s="3">
        <v>2.3999999999999999E-6</v>
      </c>
      <c r="F4" s="3">
        <v>1.31555555555556E-5</v>
      </c>
      <c r="G4" s="4">
        <v>22</v>
      </c>
      <c r="H4" s="4">
        <v>154</v>
      </c>
    </row>
    <row r="5" spans="1:8" x14ac:dyDescent="0.15">
      <c r="A5" s="1" t="s">
        <v>71</v>
      </c>
      <c r="B5" s="1" t="s">
        <v>72</v>
      </c>
      <c r="C5" s="2" t="s">
        <v>70</v>
      </c>
      <c r="D5" s="1" t="s">
        <v>7</v>
      </c>
      <c r="E5" s="3">
        <v>2.3999999999999999E-6</v>
      </c>
      <c r="F5" s="3">
        <v>1.31555555555556E-5</v>
      </c>
      <c r="G5" s="4">
        <v>22</v>
      </c>
      <c r="H5" s="4">
        <v>154</v>
      </c>
    </row>
    <row r="6" spans="1:8" x14ac:dyDescent="0.15">
      <c r="A6" s="1" t="s">
        <v>73</v>
      </c>
      <c r="B6" s="1" t="s">
        <v>74</v>
      </c>
      <c r="C6" s="2" t="s">
        <v>70</v>
      </c>
      <c r="D6" s="1" t="s">
        <v>7</v>
      </c>
      <c r="E6" s="3">
        <v>2.7E-6</v>
      </c>
      <c r="F6" s="3">
        <v>1.332E-5</v>
      </c>
      <c r="G6" s="4">
        <v>22</v>
      </c>
      <c r="H6" s="4">
        <v>155</v>
      </c>
    </row>
    <row r="7" spans="1:8" x14ac:dyDescent="0.15">
      <c r="A7" s="1" t="s">
        <v>75</v>
      </c>
      <c r="B7" s="1" t="s">
        <v>76</v>
      </c>
      <c r="C7" s="2" t="s">
        <v>70</v>
      </c>
      <c r="D7" s="1" t="s">
        <v>7</v>
      </c>
      <c r="E7" s="3">
        <v>3.0000000000000001E-6</v>
      </c>
      <c r="F7" s="3">
        <v>1.3454545454545501E-5</v>
      </c>
      <c r="G7" s="4">
        <v>22</v>
      </c>
      <c r="H7" s="4">
        <v>156</v>
      </c>
    </row>
    <row r="8" spans="1:8" x14ac:dyDescent="0.15">
      <c r="A8" s="1" t="s">
        <v>77</v>
      </c>
      <c r="B8" s="1" t="s">
        <v>78</v>
      </c>
      <c r="C8" s="2" t="s">
        <v>70</v>
      </c>
      <c r="D8" s="1" t="s">
        <v>7</v>
      </c>
      <c r="E8" s="3">
        <v>3.0000000000000001E-6</v>
      </c>
      <c r="F8" s="3">
        <v>1.3454545454545501E-5</v>
      </c>
      <c r="G8" s="4">
        <v>22</v>
      </c>
      <c r="H8" s="4">
        <v>156</v>
      </c>
    </row>
    <row r="9" spans="1:8" x14ac:dyDescent="0.15">
      <c r="A9" s="1" t="s">
        <v>79</v>
      </c>
      <c r="B9" s="1" t="s">
        <v>80</v>
      </c>
      <c r="C9" s="2" t="s">
        <v>81</v>
      </c>
      <c r="D9" s="1" t="s">
        <v>7</v>
      </c>
      <c r="E9" s="3">
        <v>1.7E-5</v>
      </c>
      <c r="F9" s="3">
        <v>6.9888888888888906E-5</v>
      </c>
      <c r="G9" s="4">
        <v>25</v>
      </c>
      <c r="H9" s="4">
        <v>212</v>
      </c>
    </row>
    <row r="10" spans="1:8" x14ac:dyDescent="0.15">
      <c r="A10" s="5" t="s">
        <v>82</v>
      </c>
      <c r="B10" s="5" t="s">
        <v>83</v>
      </c>
      <c r="C10" s="6" t="s">
        <v>84</v>
      </c>
      <c r="D10" s="5" t="s">
        <v>7</v>
      </c>
      <c r="E10" s="7">
        <v>2.5000000000000001E-5</v>
      </c>
      <c r="F10" s="7">
        <v>9.7368421052631597E-5</v>
      </c>
      <c r="G10" s="8">
        <v>816</v>
      </c>
      <c r="H10" s="8">
        <v>16485</v>
      </c>
    </row>
    <row r="11" spans="1:8" x14ac:dyDescent="0.15">
      <c r="A11" s="1" t="s">
        <v>85</v>
      </c>
      <c r="B11" s="1" t="s">
        <v>86</v>
      </c>
      <c r="C11" s="2" t="s">
        <v>70</v>
      </c>
      <c r="D11" s="1" t="s">
        <v>7</v>
      </c>
      <c r="E11" s="3">
        <v>3.3000000000000003E-5</v>
      </c>
      <c r="F11" s="3">
        <v>1.2210000000000001E-4</v>
      </c>
      <c r="G11" s="4">
        <v>22</v>
      </c>
      <c r="H11" s="4">
        <v>181</v>
      </c>
    </row>
    <row r="12" spans="1:8" x14ac:dyDescent="0.15">
      <c r="A12" s="1" t="s">
        <v>87</v>
      </c>
      <c r="B12" s="1" t="s">
        <v>88</v>
      </c>
      <c r="C12" s="2" t="s">
        <v>89</v>
      </c>
      <c r="D12" s="1" t="s">
        <v>7</v>
      </c>
      <c r="E12" s="3">
        <v>2.0000000000000001E-4</v>
      </c>
      <c r="F12" s="3">
        <v>7.0476190476190497E-4</v>
      </c>
      <c r="G12" s="4">
        <v>25</v>
      </c>
      <c r="H12" s="4">
        <v>247</v>
      </c>
    </row>
    <row r="13" spans="1:8" x14ac:dyDescent="0.15">
      <c r="A13" s="1" t="s">
        <v>90</v>
      </c>
      <c r="B13" s="1" t="s">
        <v>91</v>
      </c>
      <c r="C13" s="2" t="s">
        <v>70</v>
      </c>
      <c r="D13" s="1" t="s">
        <v>7</v>
      </c>
      <c r="E13" s="3">
        <v>5.5999999999999995E-4</v>
      </c>
      <c r="F13" s="3">
        <v>1.8417777777777801E-3</v>
      </c>
      <c r="G13" s="4">
        <v>22</v>
      </c>
      <c r="H13" s="4">
        <v>220</v>
      </c>
    </row>
    <row r="14" spans="1:8" x14ac:dyDescent="0.15">
      <c r="A14" s="1" t="s">
        <v>92</v>
      </c>
      <c r="B14" s="1" t="s">
        <v>93</v>
      </c>
      <c r="C14" s="2" t="s">
        <v>70</v>
      </c>
      <c r="D14" s="1" t="s">
        <v>7</v>
      </c>
      <c r="E14" s="3">
        <v>5.5999999999999995E-4</v>
      </c>
      <c r="F14" s="3">
        <v>1.8417777777777801E-3</v>
      </c>
      <c r="G14" s="4">
        <v>22</v>
      </c>
      <c r="H14" s="4">
        <v>220</v>
      </c>
    </row>
    <row r="15" spans="1:8" x14ac:dyDescent="0.15">
      <c r="A15" s="5" t="s">
        <v>94</v>
      </c>
      <c r="B15" s="5" t="s">
        <v>95</v>
      </c>
      <c r="C15" s="6" t="s">
        <v>96</v>
      </c>
      <c r="D15" s="5" t="s">
        <v>18</v>
      </c>
      <c r="E15" s="7">
        <v>9.9999999999999994E-30</v>
      </c>
      <c r="F15" s="7">
        <v>6.0500000000000004E-28</v>
      </c>
      <c r="G15" s="8">
        <v>773</v>
      </c>
      <c r="H15" s="8">
        <v>16258</v>
      </c>
    </row>
    <row r="16" spans="1:8" x14ac:dyDescent="0.15">
      <c r="A16" s="5" t="s">
        <v>23</v>
      </c>
      <c r="B16" s="5" t="s">
        <v>55</v>
      </c>
      <c r="C16" s="6" t="s">
        <v>97</v>
      </c>
      <c r="D16" s="5" t="s">
        <v>18</v>
      </c>
      <c r="E16" s="7">
        <v>2.4E-23</v>
      </c>
      <c r="F16" s="7">
        <v>9.6799999999999995E-22</v>
      </c>
      <c r="G16" s="8">
        <v>216</v>
      </c>
      <c r="H16" s="8">
        <v>3036</v>
      </c>
    </row>
    <row r="17" spans="1:8" x14ac:dyDescent="0.15">
      <c r="A17" s="5" t="s">
        <v>25</v>
      </c>
      <c r="B17" s="5" t="s">
        <v>98</v>
      </c>
      <c r="C17" s="6" t="s">
        <v>99</v>
      </c>
      <c r="D17" s="5" t="s">
        <v>18</v>
      </c>
      <c r="E17" s="7">
        <v>1.1E-21</v>
      </c>
      <c r="F17" s="7">
        <v>3.3274999999999997E-20</v>
      </c>
      <c r="G17" s="8">
        <v>169</v>
      </c>
      <c r="H17" s="8">
        <v>2192</v>
      </c>
    </row>
    <row r="18" spans="1:8" x14ac:dyDescent="0.15">
      <c r="A18" s="1" t="s">
        <v>100</v>
      </c>
      <c r="B18" s="1" t="s">
        <v>101</v>
      </c>
      <c r="C18" s="2" t="s">
        <v>102</v>
      </c>
      <c r="D18" s="1" t="s">
        <v>18</v>
      </c>
      <c r="E18" s="3">
        <v>7.8999999999999996E-9</v>
      </c>
      <c r="F18" s="3">
        <v>1.0621111111111101E-7</v>
      </c>
      <c r="G18" s="4">
        <v>50</v>
      </c>
      <c r="H18" s="4">
        <v>575</v>
      </c>
    </row>
    <row r="19" spans="1:8" x14ac:dyDescent="0.15">
      <c r="A19" s="1" t="s">
        <v>103</v>
      </c>
      <c r="B19" s="1" t="s">
        <v>104</v>
      </c>
      <c r="C19" s="2" t="s">
        <v>105</v>
      </c>
      <c r="D19" s="1" t="s">
        <v>18</v>
      </c>
      <c r="E19" s="3">
        <v>1.5E-5</v>
      </c>
      <c r="F19" s="3">
        <v>7.8913043478260903E-5</v>
      </c>
      <c r="G19" s="4">
        <v>30</v>
      </c>
      <c r="H19" s="4">
        <v>357</v>
      </c>
    </row>
    <row r="20" spans="1:8" x14ac:dyDescent="0.15">
      <c r="A20" s="1" t="s">
        <v>106</v>
      </c>
      <c r="B20" s="1" t="s">
        <v>107</v>
      </c>
      <c r="C20" s="1" t="s">
        <v>108</v>
      </c>
      <c r="D20" s="1" t="s">
        <v>18</v>
      </c>
      <c r="E20" s="3">
        <v>2.5000000000000001E-4</v>
      </c>
      <c r="F20" s="3">
        <v>1.0083333333333301E-3</v>
      </c>
      <c r="G20" s="4">
        <v>14</v>
      </c>
      <c r="H20" s="4">
        <v>131</v>
      </c>
    </row>
    <row r="21" spans="1:8" x14ac:dyDescent="0.15">
      <c r="A21" s="1" t="s">
        <v>31</v>
      </c>
      <c r="B21" s="1" t="s">
        <v>109</v>
      </c>
      <c r="C21" s="1" t="s">
        <v>110</v>
      </c>
      <c r="D21" s="1" t="s">
        <v>18</v>
      </c>
      <c r="E21" s="3">
        <v>5.5999999999999995E-4</v>
      </c>
      <c r="F21" s="3">
        <v>1.9929411764705901E-3</v>
      </c>
      <c r="G21" s="4">
        <v>19</v>
      </c>
      <c r="H21" s="4">
        <v>228</v>
      </c>
    </row>
    <row r="22" spans="1:8" x14ac:dyDescent="0.15">
      <c r="A22" s="1" t="s">
        <v>111</v>
      </c>
      <c r="B22" s="1" t="s">
        <v>112</v>
      </c>
      <c r="C22" s="2" t="s">
        <v>113</v>
      </c>
      <c r="D22" s="1" t="s">
        <v>18</v>
      </c>
      <c r="E22" s="3">
        <v>2.5300000000000001E-3</v>
      </c>
      <c r="F22" s="3">
        <v>7.4665853658536603E-3</v>
      </c>
      <c r="G22" s="4">
        <v>51</v>
      </c>
      <c r="H22" s="4">
        <v>949</v>
      </c>
    </row>
    <row r="23" spans="1:8" x14ac:dyDescent="0.15">
      <c r="A23" s="1" t="s">
        <v>50</v>
      </c>
      <c r="B23" s="1" t="s">
        <v>51</v>
      </c>
      <c r="C23" s="2" t="s">
        <v>114</v>
      </c>
      <c r="D23" s="1" t="s">
        <v>37</v>
      </c>
      <c r="E23" s="3">
        <v>8.5999999999999993E-9</v>
      </c>
      <c r="F23" s="3">
        <v>1.118E-7</v>
      </c>
      <c r="G23" s="4">
        <v>123</v>
      </c>
      <c r="H23" s="4">
        <v>3342</v>
      </c>
    </row>
    <row r="24" spans="1:8" x14ac:dyDescent="0.15">
      <c r="A24" s="1" t="s">
        <v>115</v>
      </c>
      <c r="B24" s="1" t="s">
        <v>116</v>
      </c>
      <c r="C24" s="2" t="s">
        <v>117</v>
      </c>
      <c r="D24" s="1" t="s">
        <v>37</v>
      </c>
      <c r="E24" s="3">
        <v>1.0999999999999999E-8</v>
      </c>
      <c r="F24" s="3">
        <v>7.1499999999999998E-8</v>
      </c>
      <c r="G24" s="4">
        <v>88</v>
      </c>
      <c r="H24" s="4">
        <v>2074</v>
      </c>
    </row>
    <row r="25" spans="1:8" x14ac:dyDescent="0.15">
      <c r="A25" s="1" t="s">
        <v>118</v>
      </c>
      <c r="B25" s="1" t="s">
        <v>119</v>
      </c>
      <c r="C25" s="2" t="s">
        <v>120</v>
      </c>
      <c r="D25" s="1" t="s">
        <v>37</v>
      </c>
      <c r="E25" s="3">
        <v>1.9000000000000001E-5</v>
      </c>
      <c r="F25" s="3">
        <v>6.1749999999999997E-5</v>
      </c>
      <c r="G25" s="4">
        <v>89</v>
      </c>
      <c r="H25" s="4">
        <v>2467</v>
      </c>
    </row>
    <row r="26" spans="1:8" x14ac:dyDescent="0.15">
      <c r="A26" s="1" t="s">
        <v>44</v>
      </c>
      <c r="B26" s="1" t="s">
        <v>45</v>
      </c>
      <c r="C26" s="1" t="s">
        <v>121</v>
      </c>
      <c r="D26" s="1" t="s">
        <v>37</v>
      </c>
      <c r="E26" s="3">
        <v>1.9000000000000001E-4</v>
      </c>
      <c r="F26" s="3">
        <v>4.9399999999999997E-4</v>
      </c>
      <c r="G26" s="4">
        <v>12</v>
      </c>
      <c r="H26" s="4">
        <v>142</v>
      </c>
    </row>
  </sheetData>
  <phoneticPr fontId="18" type="noConversion"/>
  <conditionalFormatting sqref="B1:B2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-regulated DGEs</vt:lpstr>
      <vt:lpstr>down-regulated DG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</cp:lastModifiedBy>
  <dcterms:created xsi:type="dcterms:W3CDTF">2019-01-17T02:24:46Z</dcterms:created>
  <dcterms:modified xsi:type="dcterms:W3CDTF">2019-01-17T07:02:21Z</dcterms:modified>
</cp:coreProperties>
</file>